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rupeq\Dropbox\mBrave - eDNA postworkshop paper\Newest_clean_figures\NEW_TRD\"/>
    </mc:Choice>
  </mc:AlternateContent>
  <bookViews>
    <workbookView xWindow="0" yWindow="0" windowWidth="15732" windowHeight="5688" tabRatio="676" activeTab="2"/>
  </bookViews>
  <sheets>
    <sheet name="Brackish shared with marine" sheetId="2" r:id="rId1"/>
    <sheet name="Brackish shared with freshwater" sheetId="3" r:id="rId2"/>
    <sheet name="Freshwater shared with marine" sheetId="4" r:id="rId3"/>
  </sheets>
  <calcPr calcId="0"/>
  <customWorkbookViews>
    <customWorkbookView name="Filtr 1" guid="{41F54A18-6E33-4464-AF1D-1389F60D76FB}" maximized="1" windowWidth="0" windowHeight="0" activeSheetId="0"/>
  </customWorkbookViews>
  <extLst>
    <ext uri="GoogleSheetsCustomDataVersion1">
      <go:sheetsCustomData xmlns:go="http://customooxmlschemas.google.com/" r:id="rId5" roundtripDataSignature="AMtx7mgQENXns3CYP4gY4R9NqRCgfz7UoQ=="/>
    </ext>
  </extLst>
</workbook>
</file>

<file path=xl/sharedStrings.xml><?xml version="1.0" encoding="utf-8"?>
<sst xmlns="http://schemas.openxmlformats.org/spreadsheetml/2006/main" count="1773" uniqueCount="599">
  <si>
    <t>phylum</t>
  </si>
  <si>
    <t>class</t>
  </si>
  <si>
    <t>order</t>
  </si>
  <si>
    <t>family</t>
  </si>
  <si>
    <t>genus</t>
  </si>
  <si>
    <t>species</t>
  </si>
  <si>
    <t>bin_uri</t>
  </si>
  <si>
    <t>ID in public BIN database</t>
  </si>
  <si>
    <t>Comment</t>
  </si>
  <si>
    <t>Habitat association</t>
  </si>
  <si>
    <t>Annelida</t>
  </si>
  <si>
    <t>Clitellata</t>
  </si>
  <si>
    <t>Haplotaxida</t>
  </si>
  <si>
    <t>Naididae</t>
  </si>
  <si>
    <t>Nais</t>
  </si>
  <si>
    <t>freshwater</t>
  </si>
  <si>
    <t>Tubifex</t>
  </si>
  <si>
    <t>N.A.</t>
  </si>
  <si>
    <t>Tubifex tubifex</t>
  </si>
  <si>
    <t>Arthropoda</t>
  </si>
  <si>
    <t>Branchiopoda</t>
  </si>
  <si>
    <t>Ctenopoda</t>
  </si>
  <si>
    <t>Sididae</t>
  </si>
  <si>
    <t>Sida</t>
  </si>
  <si>
    <t>Sida crystallina</t>
  </si>
  <si>
    <t>BOLD:AAA5941</t>
  </si>
  <si>
    <t>Diplostraca</t>
  </si>
  <si>
    <t>Chydoridae</t>
  </si>
  <si>
    <t>Chydorus</t>
  </si>
  <si>
    <t>Chydorus sphaericus</t>
  </si>
  <si>
    <t>No match in public BIN base</t>
  </si>
  <si>
    <t>BOLD:ADD7797</t>
  </si>
  <si>
    <t>Daphniidae</t>
  </si>
  <si>
    <t>Daphnia</t>
  </si>
  <si>
    <t>Daphnia pulex</t>
  </si>
  <si>
    <t>BOLD:AAA6746</t>
  </si>
  <si>
    <t>terrestrial</t>
  </si>
  <si>
    <t>Insecta</t>
  </si>
  <si>
    <t>Diptera</t>
  </si>
  <si>
    <t>Chironomidae</t>
  </si>
  <si>
    <t>Cricotopus</t>
  </si>
  <si>
    <t>Macropelopia</t>
  </si>
  <si>
    <t>BOLD:AAX3566</t>
  </si>
  <si>
    <t>Macropelopia nebulosa</t>
  </si>
  <si>
    <t>Parametriocnemus</t>
  </si>
  <si>
    <t>Parametriocnemus stylatus</t>
  </si>
  <si>
    <t>BOLD:AAW0334</t>
  </si>
  <si>
    <t>Synorthocladius</t>
  </si>
  <si>
    <t>Synorthocladius semivirens</t>
  </si>
  <si>
    <t>BOLD:AAK6026</t>
  </si>
  <si>
    <t>Ephemeroptera</t>
  </si>
  <si>
    <t>Ephemerellidae</t>
  </si>
  <si>
    <t>Ephemerella</t>
  </si>
  <si>
    <t>Leptophlebiidae</t>
  </si>
  <si>
    <t>Leptophlebia</t>
  </si>
  <si>
    <t>Leptophlebia marginata</t>
  </si>
  <si>
    <t>BOLD:AAN1998</t>
  </si>
  <si>
    <t>Plecoptera</t>
  </si>
  <si>
    <t>Nemouridae</t>
  </si>
  <si>
    <t>Nemoura</t>
  </si>
  <si>
    <t>BOLD:AAG9376</t>
  </si>
  <si>
    <t>Nemoura cinerea</t>
  </si>
  <si>
    <t>Trichoptera</t>
  </si>
  <si>
    <t>Hydropsychidae</t>
  </si>
  <si>
    <t>Hydropsyche</t>
  </si>
  <si>
    <t>Chordata</t>
  </si>
  <si>
    <t>Mammalia</t>
  </si>
  <si>
    <t>Primates</t>
  </si>
  <si>
    <t>Hominidae</t>
  </si>
  <si>
    <t>Homo</t>
  </si>
  <si>
    <t>Homo sapiens</t>
  </si>
  <si>
    <t>BOLD:AAA0001</t>
  </si>
  <si>
    <t>Rotifera</t>
  </si>
  <si>
    <t>Eurotatoria</t>
  </si>
  <si>
    <t>Ploima</t>
  </si>
  <si>
    <t>Lumbricidae</t>
  </si>
  <si>
    <t>Chaetogaster</t>
  </si>
  <si>
    <t>Chaetogaster diastrophus</t>
  </si>
  <si>
    <t>BOLD:ACB6471</t>
  </si>
  <si>
    <t>Micropsectra</t>
  </si>
  <si>
    <t>BOLD:AAC7823</t>
  </si>
  <si>
    <t>Micropsectra logani</t>
  </si>
  <si>
    <t>BOLD:AAB3857</t>
  </si>
  <si>
    <t>Protanypus</t>
  </si>
  <si>
    <t>Protanypus caudatus</t>
  </si>
  <si>
    <t>BOLD:ACO4299</t>
  </si>
  <si>
    <t>Tanytarsus</t>
  </si>
  <si>
    <t>Tvetenia</t>
  </si>
  <si>
    <t>Tvetenia calvescens</t>
  </si>
  <si>
    <t>BOLD:AAG1011</t>
  </si>
  <si>
    <t>Baetidae</t>
  </si>
  <si>
    <t>Baetis</t>
  </si>
  <si>
    <t>Baetis rhodani</t>
  </si>
  <si>
    <t>BOLD:AAM1760</t>
  </si>
  <si>
    <t>Leptophlebia vespertina</t>
  </si>
  <si>
    <t>BOLD:AAZ8151</t>
  </si>
  <si>
    <t>Limnephilidae</t>
  </si>
  <si>
    <t>Potamophylax</t>
  </si>
  <si>
    <t>BOLD:AAD5620</t>
  </si>
  <si>
    <t>Synchaetidae</t>
  </si>
  <si>
    <t>Polyarthra</t>
  </si>
  <si>
    <t>Polyarthra dolichoptera</t>
  </si>
  <si>
    <t>Polychaeta</t>
  </si>
  <si>
    <t>Phyllodocida</t>
  </si>
  <si>
    <t>Polynoidae</t>
  </si>
  <si>
    <t>Harmothoe</t>
  </si>
  <si>
    <t>BOLD:AAD5269</t>
  </si>
  <si>
    <t>BOLD:AAF7327</t>
  </si>
  <si>
    <t>Daphnia longispina</t>
  </si>
  <si>
    <t>Cloeon</t>
  </si>
  <si>
    <t>BOLD:AAJ4113</t>
  </si>
  <si>
    <t>Cnidaria</t>
  </si>
  <si>
    <t>Hydrozoa</t>
  </si>
  <si>
    <t>Anthoathecata</t>
  </si>
  <si>
    <t>Hydridae</t>
  </si>
  <si>
    <t>Hydra</t>
  </si>
  <si>
    <t>Mollusca</t>
  </si>
  <si>
    <t>Gastropoda</t>
  </si>
  <si>
    <t>Basommatophora</t>
  </si>
  <si>
    <t>Planorbidae</t>
  </si>
  <si>
    <t>Gyraulus</t>
  </si>
  <si>
    <t>BOLD:ACQ2739</t>
  </si>
  <si>
    <t>Enchytraeida</t>
  </si>
  <si>
    <t>Enchytraeidae</t>
  </si>
  <si>
    <t>Chamaedrilus chalupskyi</t>
  </si>
  <si>
    <t>Eiseniella</t>
  </si>
  <si>
    <t>Eiseniella tetraedra</t>
  </si>
  <si>
    <t>BOLD:AAB7510</t>
  </si>
  <si>
    <t>Lumbricus</t>
  </si>
  <si>
    <t>Lumbricus castaneus</t>
  </si>
  <si>
    <t>BOLD:ABZ1199</t>
  </si>
  <si>
    <t>BOLD:AAA7354</t>
  </si>
  <si>
    <t>Lumbricus rubellus</t>
  </si>
  <si>
    <t>Podonidae</t>
  </si>
  <si>
    <t>Podon</t>
  </si>
  <si>
    <t>Podon leuckartii</t>
  </si>
  <si>
    <t>BOLD:AAD4606</t>
  </si>
  <si>
    <t>Eukiefferiella</t>
  </si>
  <si>
    <t>Eukiefferiella claripennis</t>
  </si>
  <si>
    <t>BOLD:AAE4568</t>
  </si>
  <si>
    <t>Orthocladius</t>
  </si>
  <si>
    <t>BOLD:AAM5390</t>
  </si>
  <si>
    <t>Orthocladius frigidus</t>
  </si>
  <si>
    <t>BOLD:AAE1613</t>
  </si>
  <si>
    <t>Orthocladius thienemanni</t>
  </si>
  <si>
    <t>BOLD:ABW5947</t>
  </si>
  <si>
    <t>BOLD:AAF6378</t>
  </si>
  <si>
    <t>Limoniidae</t>
  </si>
  <si>
    <t>Pediciidae</t>
  </si>
  <si>
    <t>Dicranota</t>
  </si>
  <si>
    <t>Dicranota guerini</t>
  </si>
  <si>
    <t>BOLD:ACY2189</t>
  </si>
  <si>
    <t>Simuliidae</t>
  </si>
  <si>
    <t>Prosimulium</t>
  </si>
  <si>
    <t>Prosimulium hirtipes</t>
  </si>
  <si>
    <t>BOLD:AAB9204</t>
  </si>
  <si>
    <t>BOLD:AAF2829</t>
  </si>
  <si>
    <t>Lepidoptera</t>
  </si>
  <si>
    <t>Tortricidae</t>
  </si>
  <si>
    <t>Epinotia</t>
  </si>
  <si>
    <t>Epinotia tenerana</t>
  </si>
  <si>
    <t>BOLD:AAD1776</t>
  </si>
  <si>
    <t>Chaetognatha</t>
  </si>
  <si>
    <t>Sagittoidea</t>
  </si>
  <si>
    <t>BOLD:ACM7138</t>
  </si>
  <si>
    <t>Actinopterygii</t>
  </si>
  <si>
    <t>Salmoniformes</t>
  </si>
  <si>
    <t>Salmonidae</t>
  </si>
  <si>
    <t>Salmo</t>
  </si>
  <si>
    <t>BOLD:AAB3872</t>
  </si>
  <si>
    <t>BOLD:AAI8740</t>
  </si>
  <si>
    <t>Hydra oligactis</t>
  </si>
  <si>
    <t>BOLD:AAT8959</t>
  </si>
  <si>
    <t>Nais elinguis</t>
  </si>
  <si>
    <t>BOLD:ACB6833</t>
  </si>
  <si>
    <t>brackish, freshwater</t>
  </si>
  <si>
    <t>Nereididae</t>
  </si>
  <si>
    <t>BOLD:AAA8306</t>
  </si>
  <si>
    <t>Alitta virens</t>
  </si>
  <si>
    <t>marine</t>
  </si>
  <si>
    <t>Evadne</t>
  </si>
  <si>
    <t>BOLD:ACF5469</t>
  </si>
  <si>
    <t>Eukiefferiella dittmari</t>
  </si>
  <si>
    <t>BOLD:AAI5129</t>
  </si>
  <si>
    <t>BOLD:AAV5071</t>
  </si>
  <si>
    <t>Tanytarsus fennicus</t>
  </si>
  <si>
    <t>BOLD:ADK3620</t>
  </si>
  <si>
    <t>Phylidorea</t>
  </si>
  <si>
    <t>Phylidorea fulvonervosa</t>
  </si>
  <si>
    <t>BOLD:ABV5437</t>
  </si>
  <si>
    <t>Ephemerella mucronata</t>
  </si>
  <si>
    <t>BOLD:AAU0444</t>
  </si>
  <si>
    <t>Leptothecata</t>
  </si>
  <si>
    <t>Campanulariidae</t>
  </si>
  <si>
    <t>Gonothyraea</t>
  </si>
  <si>
    <t>Gonothyraea loveni</t>
  </si>
  <si>
    <t>BOLD:ACV5516</t>
  </si>
  <si>
    <t>Echinodermata</t>
  </si>
  <si>
    <t>Asteroidea</t>
  </si>
  <si>
    <t>Forcipulatida</t>
  </si>
  <si>
    <t>Asteriidae</t>
  </si>
  <si>
    <t>Asterias</t>
  </si>
  <si>
    <t>Asterias rubens</t>
  </si>
  <si>
    <t>BOLD:AAB8222</t>
  </si>
  <si>
    <t>Porifera</t>
  </si>
  <si>
    <t>Demospongiae</t>
  </si>
  <si>
    <t>Haplosclerida</t>
  </si>
  <si>
    <t>BOLD:ACL8151</t>
  </si>
  <si>
    <t>BOLD:AAA6802</t>
  </si>
  <si>
    <t>Hediste</t>
  </si>
  <si>
    <t>BOLD:ABY6379</t>
  </si>
  <si>
    <t>BOLD:AAM5377</t>
  </si>
  <si>
    <t>Cricotopus rufiventris</t>
  </si>
  <si>
    <t>Eukiefferiella brevicalcar</t>
  </si>
  <si>
    <t>BOLD:AAY3164</t>
  </si>
  <si>
    <t>BOLD:AAI1530</t>
  </si>
  <si>
    <t>BOLD:ACE0526</t>
  </si>
  <si>
    <t>Orthocladius rubicundus</t>
  </si>
  <si>
    <t>BOLD:AAM5389</t>
  </si>
  <si>
    <t>Tokunagaia</t>
  </si>
  <si>
    <t>BOLD:ACP6976</t>
  </si>
  <si>
    <t>Tokunagaia sp. 1ES</t>
  </si>
  <si>
    <t>Simulium</t>
  </si>
  <si>
    <t>Simulium ornatum</t>
  </si>
  <si>
    <t>BOLD:AAN3314</t>
  </si>
  <si>
    <t>BOLD:ABZ6065</t>
  </si>
  <si>
    <t>Malacostraca</t>
  </si>
  <si>
    <t>Amphipoda</t>
  </si>
  <si>
    <t>Gammaridae</t>
  </si>
  <si>
    <t>Gammarus</t>
  </si>
  <si>
    <t>Gammarus locusta</t>
  </si>
  <si>
    <t>BOLD:AAC0402</t>
  </si>
  <si>
    <t>Artiodactyla</t>
  </si>
  <si>
    <t>Bivalvia</t>
  </si>
  <si>
    <t>Myida</t>
  </si>
  <si>
    <t>Myidae</t>
  </si>
  <si>
    <t>Mya</t>
  </si>
  <si>
    <t>Mya truncata</t>
  </si>
  <si>
    <t>BOLD:ADH8476</t>
  </si>
  <si>
    <t>BOLD:AAJ0256</t>
  </si>
  <si>
    <t>Cognettia, Chamaedrilus</t>
  </si>
  <si>
    <t>BOLD:AAT9501</t>
  </si>
  <si>
    <t>BOLD:AAB7509</t>
  </si>
  <si>
    <t>Arctopelopia</t>
  </si>
  <si>
    <t>Arctopelopia barbitarsis</t>
  </si>
  <si>
    <t>BOLD:AAM5765</t>
  </si>
  <si>
    <t>Chaetocladius</t>
  </si>
  <si>
    <t>Chaetocladius perennis</t>
  </si>
  <si>
    <t>BOLD:ACF6903</t>
  </si>
  <si>
    <t>Cricotopus curtus</t>
  </si>
  <si>
    <t>BOLD:AAG1012</t>
  </si>
  <si>
    <t>Eukiefferiella minor</t>
  </si>
  <si>
    <t>BOLD:AAE3299</t>
  </si>
  <si>
    <t>Prodiamesa</t>
  </si>
  <si>
    <t>Prodiamesa olivacea</t>
  </si>
  <si>
    <t>BOLD:AAD7458</t>
  </si>
  <si>
    <t>BOLD:ACM5930</t>
  </si>
  <si>
    <t>Euphausiacea</t>
  </si>
  <si>
    <t>Euphausiidae</t>
  </si>
  <si>
    <t>Meganyctiphanes</t>
  </si>
  <si>
    <t>Meganyctiphanes norvegica</t>
  </si>
  <si>
    <t>BOLD:AAB7620</t>
  </si>
  <si>
    <t>Isopoda</t>
  </si>
  <si>
    <t>Trichoniscidae</t>
  </si>
  <si>
    <t>Trichoniscus</t>
  </si>
  <si>
    <t>BOLD:AAN7523</t>
  </si>
  <si>
    <t>Trichoniscus pusillus</t>
  </si>
  <si>
    <t>Mysida</t>
  </si>
  <si>
    <t>Mysidae</t>
  </si>
  <si>
    <t>Mysis</t>
  </si>
  <si>
    <t>Mysis relicta</t>
  </si>
  <si>
    <t>BOLD:AAC3320</t>
  </si>
  <si>
    <t>Cypriniformes</t>
  </si>
  <si>
    <t>Cyprinidae</t>
  </si>
  <si>
    <t>Phoxinus</t>
  </si>
  <si>
    <t>Phoxinus phoxinus</t>
  </si>
  <si>
    <t>BOLD:AAN2892</t>
  </si>
  <si>
    <t>Bovidae</t>
  </si>
  <si>
    <t>Bos</t>
  </si>
  <si>
    <t>Bos taurus</t>
  </si>
  <si>
    <t>BOLD:AAA2294</t>
  </si>
  <si>
    <t>BOLD:ACB9778</t>
  </si>
  <si>
    <t>freshwater/marine</t>
  </si>
  <si>
    <r>
      <rPr>
        <i/>
        <sz val="12"/>
        <rFont val="Calibri"/>
        <family val="2"/>
        <charset val="238"/>
      </rPr>
      <t>Orthocladius</t>
    </r>
    <r>
      <rPr>
        <sz val="12"/>
        <color theme="1"/>
        <rFont val="Calibri"/>
        <family val="2"/>
        <charset val="238"/>
      </rPr>
      <t xml:space="preserve"> sp. 11TE</t>
    </r>
  </si>
  <si>
    <r>
      <rPr>
        <i/>
        <sz val="12"/>
        <rFont val="Calibri"/>
        <family val="2"/>
        <charset val="238"/>
      </rPr>
      <t>Micropsectra</t>
    </r>
    <r>
      <rPr>
        <sz val="12"/>
        <color theme="1"/>
        <rFont val="Calibri"/>
        <family val="2"/>
        <charset val="238"/>
      </rPr>
      <t xml:space="preserve"> sp. 5ES</t>
    </r>
  </si>
  <si>
    <t>Proteobacteria</t>
  </si>
  <si>
    <t>Alphaproteobacteria</t>
  </si>
  <si>
    <t>Candidatus</t>
  </si>
  <si>
    <t>Candidatus Pelagibacter</t>
  </si>
  <si>
    <t>TAX:701540</t>
  </si>
  <si>
    <t>Gammaproteobacteria</t>
  </si>
  <si>
    <t>Betaproteobacteria</t>
  </si>
  <si>
    <t>Methylophilales</t>
  </si>
  <si>
    <t>Methylophilaceae</t>
  </si>
  <si>
    <t>Methylotenera</t>
  </si>
  <si>
    <t>Methylotenera versatilis</t>
  </si>
  <si>
    <t>TAX:701971</t>
  </si>
  <si>
    <t>TAX:104178</t>
  </si>
  <si>
    <t>Rhodobacterales</t>
  </si>
  <si>
    <t>Rhodobacteraceae</t>
  </si>
  <si>
    <t>Planktomarina</t>
  </si>
  <si>
    <t>Planktomarina temperata</t>
  </si>
  <si>
    <t>TAX:701678</t>
  </si>
  <si>
    <t>TAX:175764</t>
  </si>
  <si>
    <t>Alteromonadales</t>
  </si>
  <si>
    <t>Pseudoalteromonadaceae</t>
  </si>
  <si>
    <t>Pseudoalteromonas</t>
  </si>
  <si>
    <t>TAX:702742</t>
  </si>
  <si>
    <t>CGCATAAACAACATAAGCTTCTGACTCTTACCTCCCTCTCTCCTACTCCTGCTCGCATCTGCTATAGTGGAGGCCGGAGCAGGAACAGGTTGAACAGTCTACCCTCCCTTAGCAGGGAACTACTCCCACCCTGGAGCCTCCGTAGACCTAACCATCTTCTCCTTACACCTAGCAGGTGTCTCCTCTATCTTAGGGGCCATCAATTTCATCACAACAATTATCAATATAAAACCCCCTGCCATAACCCAATACCAAACGCCCCTCTTCGTCTGATCAGTCCTAAGCACAGCAGTCCTACTTCTCCTAGCTCTCCCAGTCCTAGCTGCTGGCATCACTATACTACTAACAGACCGCAACCTCAACACTACCTTCTTCGACCCCGCCGGAGGAGGAGACCCCATTCTATACCAACACCTATTC</t>
  </si>
  <si>
    <t>CGCATAAACAACATAAGCTTCTGACTCTTACCTCCCTCTCTCCTACTCCTGCTCGCATCTGCTATAGTGGAGGCCGGAGCAGGAACAGGTTGAACAGTCTACCCTCCCTTAGCAGGGAACTACTCCCACCCTGGAGCCTCCGTAGACCTAACCATCTTCTCCTTACATCTAGCAGGTGTCTCCTCTATCTTAGGGGCCATCAATTTCATCACAACAATTATCAATATAAAACCCCCTGCCATAACCCAATACCAAACGCCCCTCTTCGTCTGATCCGTCCTAATCACAGCAGTCCTACTTCTCCTATCTCTCCCAGTCCTAGCTGCTGGCATCACTATACTACTAACAGACCGCAACCTCAACACCACCTTCTTCGACCCCGCCGGAGGAGGAGACCCCATTCTATACCAACACCTATTC</t>
  </si>
  <si>
    <t>GCATAAACAACATAAGCTTCTGACTCTTACCTCCCTCTCTCCTACTCCTGCTCGCATCTGCTATAGTGGAGGCCGGAGCAGGAACAGGTTGAACAGTCTACCCTCCCTTAGCAGGGAACTACTCCCACCCTGGAGCCTCCGTAGACCTAACCATCTTCTCCTTACACCTAGCAGGTGTCTCCTCTATCTTAGGGGCCATCAATTTCATCACAACAATTATCAATATAAAACCCCCTGCCATAACCCAATACCAAACGCCCCTCTTCGTCTGATCAGTCCTAATCACAGCAGTCCTACTTCTCCTATCTCGCCCAGTCCTAGCTGCTGGCATCACTATACTACTAACAGACCGCAACCTCAACACTACCTTCTTCGACCCCGCCGGAGGAGGAGACCCCATTCTATACCAACACCTATTC</t>
  </si>
  <si>
    <t>GCATAAACAACATAAGCTTCTGACTCTTACCTCCCTCTCTCCTGCTCCTGCTCGCATCTGCTATAGTGGAGGCCGGAGCAGGAACAGGTTGAACAGTCTACCCTCCCTTAGCAGGGAACTACTCCCACCCTGGAGCCTCCGTAGACCTAACCATCTTCTCCTTACACCTAGCAGGTGTCTCCTCTATCTTAGGGGCCATCAACTTCATCACAACAATTATCAATATAAAACCCCCTGCCATAACCCAATACCAAACGCCCCTCTTTGTCTGATCCGTCCTAATCACAGCAGTCCTACTTCTCCTATCTCTCCCAGTCCTGGCTGCTGGCATCACTATACTACTAACAGACCGCAACCTCAACACCACCTTCTTCGACCCCGCCGGAGGAGGAGACCCCATTCTATACCAACACCTATTC</t>
  </si>
  <si>
    <t>GCATAAACAACATAAGCTTCTGACTCTTACCTCCCTCTCTCCTACTCCTGCTCGCATCTGCTATAGTGGAGGCCGGAGCAGGAACAGGTTGAACAGTCTACCCTCCCTTAGCAGGGAACTACTCCCACCCTGGAGCCTCCGTAGACCTAACCATCTTCTCCTTACACCTAGCAGGTGTCTCCTCTATCTTAGGGGCCATCAATTTCATCACAACAATTATCAATATAAAACCCCCTGCCATAACCCAATACCAAACGCCCCTCTTCGTCTGATCAGTCCTAATCACAGCAGTCCTACTTCTCCTATCTCTCCCAGTCCTAGCTGCTGGCATCACTATACTACTAACAGACCGCAACCTCAACACTACCTTCTTCGACCCCGCCGGAGGAGGAGACCCCATTCTATACCAACACCTATTC</t>
  </si>
  <si>
    <t>CCGCATAAACAACATAAGCTTCTGACTCTTACCTCCCTCTCTCCTACTCCTGCTCGCATCTGCTATAGTGGAGGCCGGAGCAGGAACAGGTTGAACAGTCTACCCTCCCTTAGCAGGGAACTACTCCCACCCTGGAGCCTCCGTAGACCTAACCATCTTCTCCTTACACCTAGCAGGTGTCTCCTCTATCTTAGGGGCCATCAATTTCATCACAACAATTATCAATATAAAACCCCCTGCCATAACCCAATACCAAACGCCCCTCTTCGTCTGATCAGTCCTAATCACAGCAGTCCTACTTCTCCTATCTCTCCCAGTCCTAGCTGCTGGCATCACTATACTACTAACAGACCGCAACCTCAACACTACCTTCTTCGACCCCGCCGGAGGAGGAGACCCCATTCTATACCAACACCTATTC</t>
  </si>
  <si>
    <t>CGCATAAACAACATAAGCTTCTGACTCTTACCTCCCTCTCTCCTACTCCTGCTCGCATCTGCTATAGTGGAGGCCGGAGCAGGAACAGGTTGAACAGTCTACCCTCCCTTAGCAGGGAACTACTCCCACCCTGGAGCCTCCGTAGACCTAACCATCTTCTCCTTACACCTAGCAGGTGTCTCCTCTATCTTAGGGGCCATCAATTTCATCACAACAATTATCAATATAAAACCCCCTGCCATAACCCAATACCAAACGCCCCTCTTCGTCTGATCAGTCCTAATCACAGCAGTCCTACTTCTCCTATCTCTCCCAGTCCTAGCTGCTGGCATCACTATACTACTAACAGACCGCAACCTCAACACTACCTTCTTCGACCCCGCCGGAGGAGGAGACCCCATTCTATACCAACACCTATTC</t>
  </si>
  <si>
    <t>CGCATAAACAACATAAGCTTCTGACTCTTACCTCCCTCTCTCCTACTCCTGCTCGCATCTGCTATAGTGGAGGCCGGAGCAGGAACAGGTTGAACAGTCTACCCTC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</t>
  </si>
  <si>
    <t>CGCATAAACAACATAAGCTTCTGACTCTTACCTCCCTCTCTCCTACTCCTGCTCGCATCTGCTATAGTGGAGGCCGGAGCAGGAACAGGTTGAACAGTCTACCCTCCCTTAGCAGGGAACTACTCCCACCCTGGAGCCTCCGTAGACCTAACCATCTTCTCCTTACACCTAGCAGGTGTCTCCTCTATCTTAGGGGCCATCAACTTCATCACAACAATTATCAATATAAAACCCCCTGCCATAACCCAATACCAAACGCCCCTCTTTGTCTGATCCGTCCTAATCACAGCAGTCCTACTTCTCCTATCTCTCCCAGTCCTAGCTGCTGGCATCACTATACTACTAACAGACCGCAACCTCAACACCACCTTCTTCGACCCCGCCGGAGGAGGAGACCCCATTCTATACCAACACCTATTC</t>
  </si>
  <si>
    <t>GCATAAACAACATAAGCTTCTGACTCTTACCTCCCTCTCTCCTGCTCCTGCTCGCATCTGCTATAGTGGAGGCCGGAGCAGGAACAGGTTGAACAGTCTACCCTCCCTTAGCAGGGAACTACTCCCACCCTGGAGCCTCCGTAGACCTAACCATCTTCTCCTTACACCTAGCAGGTGTCTCCTCTATCTTAGGGGCCATCAATTTCATCACAACAATTATCAATATAAAACCCCCTGCCACAACCCAATACCAAACGCCCCTCTTCGTCTGATCCGTCCTAATCACAGCAGTCCTACTTCTCCTATCTCTCCCAGTCCTAGCTGCTGGCATCACTATACTACTAACAGACCGCAACCTCAACACCACCTTCTTCGACCCCGCCGGAGGAGGAGACCCCATTCTATACCAACACCTATTC</t>
  </si>
  <si>
    <t>CGCATAAACAACATAAGCTTCTGACTCTTACCTCCCTCTCTCCTACTCCTGCTCGCATCTGCTATAGTGGAGGCCGGAGCAGGAACAGGTTGAACAGTCTACCCTCCCTTAGCAGGGAACTACTCCCACCCTGGAGCCTCCGTAGACCTAACCATCTTCTCCTTACACCTAGCAGGTGTCTCCTCTATCTTAGGGGCCATCAATTTCATCACAACAATTATCAATATAAAACCCCCTGCCATAACCCAATACCAAACGCCCCTCTTCGTCTGATCCGTCCTAATCACAGCAGTCCTACTTCTCCTATCTCTCCCAGTCCTAGCTGTTGGCATCACTATACTACTAACAGACCGCAACCTCAACACCACCTTCTTCGACCCCGCCGGAGGAGGAGACCCCATTCTATACCAACACCTATTC</t>
  </si>
  <si>
    <t>CGCATAAACAACATAAGCTTCTGACTCTTACCTCCCTCTCTCCTACTCCTGCTCGCATCTGCTATAGTGGAGGCCGGAGCAGGAACAGGTTGAACAGTCTACCCTCCCTTAGCAGGGAACTACTCCCACCCTGGG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</t>
  </si>
  <si>
    <t>CGAATAAATAATATAAGCTTCTGACTCCTCCCTCCCTCATTCCTACTACTCCTCGCATCCTCTATAGTTGAAGCTGGGGCAGGAACAGGCTGAACCGTGTACCCTCCCTTAGCAGGCAACCTAGCCCATGCAGGAGCTTCAGTAGATCTAACCATTTTCTCTTTACACTTAGCAGGAGTTTCCTCAATTTTAGGAGCCATCAACTTCATTACAACAATTATCAACATAAAGCCCCCCGCAATGTCACAATACCAAACCCCTCTGTTCGTATGATCCGTAATAATTACCGCCGTACTACTACTACTCTCGCTCCCTGTATTAGCAGCCGGCATCACAATGCTATTAACAGACCGGAACCTAAATACAACCTTCTTCGACCCGGCAGGAGGAGGAGACCCTATTCTATATCAACACTTATTC</t>
  </si>
  <si>
    <t>CCCGAATAAATAATATAAGCTTCTGACTCCTCCCTCCCTCATTCCTACTACTCCTCGCATCCTCTATAGTTGAAGCTGGGGCAGGAACAGGCTGAACCGTGTACCCTCCCTTAGCAGGCAACCTAGCCCATGCAGGAGCTTCAGTAGATCTAACCATTTTCTCTTTACACTTAGCAGGAGTTTCCTCAATTTTAGGAGCCATCAACTTCATTACAACAATTATCAACATAAAACCCCCCGCAATGTCACAATACCAAACCCCTCTGTTCGTATGATCCGTAATAATTACCGCCGTACTACTACTACTCTCGCTCCCTGTATTAGCAGCCGGCATCACAATGCTATTAACAGACCGGAACCTAAATACAACCTTCTTCGACCCGGCAGGAGGAGGAGACCCTATTCTATATCAACACTTATTC</t>
  </si>
  <si>
    <t>TCGATTAAACAACCTTAGATTTTGACTTCTCCCCCCCTCTTTAACTCTTCTCCTAGTAGGGAGTGCTGTAGAAAGAGGGGCTGGCACAGGGTGGACAGTTTACCCCCCGCTATCTAGGACTATTGCCCATGCTGGGGCGGCGGTAGATTTAAGAATTTTCTCATTACACTTAGCGGGAATTTCTTCCATCTTAGGGGCAGTAAATTTTATTACTACTATTATCAATATACGCTCCCAAGGTTTAACTTTAGATCGGATCCCCTTATTCGTTTGGGCTGTCGGGATTACGGCACTTTTACTTCTTTTAAGACTTCCTGTTCTAGCTGGTGCCATTACTATACTTCTAACAGATCGAAACTTAAACACATCTTTCTTTGACCCCGCTGGAGGAGGGGACCCTATTCTTTACCAACATTTATTT</t>
  </si>
  <si>
    <t>CTCGATTAAACAACCTTAGATTTTGACTTCTCCCCCCCTCTTTAACTCTTCTCCTATTAGGGAGTGCTGTAGAAAGAGGGGCTGGCACAGGATGAACAGTTTACCCCCCGCTATCTAGGACTATTGACCATGCTGGGGCGGCGGTAGATTTAAGAATTTTCTCATTACACTTAGCGGGAATTTCTTCCATCTTAGGGGCAGTAAATTTTATTACTACTATTATCAATATACGCTCCCAAGGTTTAACTTTAGATCGGATCCCCTTATTCGTTTGGGCTGTCGGGATTACGGCACTTTTACTTCTTTTAAGACTTCCTGTTCTAGCTGGTGCCATTACTATACTTCTAACAGACCGAAACTTAAACACATCTTTCTTTGACCCCGCTGGAGGAGGGGACCCTATTCTTTACCAACATTTATTT</t>
  </si>
  <si>
    <t>TCGATTAAACAACCTTAGATTTTGACTTCTCCCCCCCTCTTTAACTCTTCTCCTAGTAGGGAGTGCTGTAGAAAGAGGGGCTGGCACAGGATGAACAGTTTACCCCCCGCTATCTAGGACTATTGCCCATGCTGGGGCGGCGGTAGATTTAAGAATTTTCTCATTACACTTAGCGGGAATTTCTTCCATCTTAGGGGCAGTAAATTTTATTACTACTATTATCAATATACGCTCCCAAGGTTTAACTTTAGATCGGATCCCCTTATTCGTTTGGGCTGTCGGGATTACGGCACTTTTACTTCTTTTAAGACTTCCTGTTCTAGCTGGTGCCATTACTATACTTCTAACAGATCGAAACTTAAACACATCTTTCTTTGACCCCGCTGGAGGAGGGGACCCTATTCTTTACCAACATTTATTT</t>
  </si>
  <si>
    <t>CTCGATTAAACAACCTTAGATTTTGACTTCTCCCCCCCTCTTTAACTCTTCTCCTAGTAGGGAGTGCTGTAGAAAGAGGGGCTGGCACAGGATGAACAGTTTACCCCCCGCTATCTAGGACTATTGCCCATGCTGGGGCGGCGGTAGATTTAAGAATTTTCTCATTACACTTAGCGGGAATTTCTTCCATCTTAGGGGCAGTAAATTTTATTACTACTATTATCAATATACGCTCCCAAGGTTTAACTTTAGATCGGATCCCCTTATTCGTTTGGGCTGTCGGGATTACGGCACTTTTACTTCTTTTAAGACTTCCTGTTCTAGCTGGTGCCATTATTATACTTCTAACAGATCGAAACTTAAACATATCTTTCTTTGACCCCGCTGGAGGAGGGGACCCTATTCTTTACCAACATTTATTT</t>
  </si>
  <si>
    <t>CCGATTAAACAACCTTAGATTTTGACTTCTCCCCCCCTCTTTAACTCTTCTCCTAGTAGGGAGTGCTGTAGAAAGAGGGGCTGGCACAGGATGAACAGTTTACCCCCCGCTATCTAGGACTATTGCCCATGCTGGGGCGGCGGTAGATTTAAGAATTTTCTCATTACACTTAGCGGGAATTTCTTCCATCTTAGGGGCAGTAAATTTTATTACTACTATTATCAATATACGCTCCCAAGGTTTAACTTTAGATCGGATCCCCTTATTCGTTTGGGCTGTCGGGATTACGGCACTTTTACTTCTTTTAAGACTTCCTGTTCTAGCTGGTGCCATTACTATACTTCTAACAGATCGAAACTTAAACACATCTTTCTTTGACCCCGCTGGAGGAGGGGACCCTATTCTTTACCAACATTTATTT</t>
  </si>
  <si>
    <t>ACGACTTAATAATCTAAGATTCTGACTACTCCCTCCTGCACTTACCCTACTTTTAGTTGGAGGGGCTGTAGAAAGAGGAGCCGGGACGGGATGAACCGTGTACCCCCCTCTCTCGGCTGGAATCGCCCATGCAGGGGCCTCTGTAGATCTTAGAATTTTTTCTCTTCATTTGGCAGGGATCTCTTCTATTCTTGGGGCCGTCAACTTTATTACTACTATTATTAATATACGATCATCTGGGATGTCGTTAGACCGGATTCCCCTATTTGTGTGAGCAGTGGGCATTACTGCCTTGCTTCTACTATTAAGCCTGCCTGTATTGGCAGGAGCGATTACTATACTTCTCACAGATCGTAACCTAAACACCTCTTTTTTTGACCCTGCAGGGGGAGGTGACCCAATTTTATACCAACATCTGTTT</t>
  </si>
  <si>
    <t>CACGACTTAATAATCTAAGATTCTGACTACTCCCTCCTGCACTTACCCTACTTTTAGTTGGAGGGGCTGTAGAAAGAGGAGCCGGGACGGGATGAACCGTGTACCCCCCTCTCTCGGCTGGAATCGCCCATGCAGGGGCCTCTGTAGATCTTAGAATTTTTTCTCTTCATTTGGCAGGGATCTCTTCTATTCTTGGGGCCGTCAACTTTATTACTACTATTATTAATATACGATCATCTGGGATGTCGTTAGACCGGATTCCCCTATTTGTGTGAGCAGTGGGCACTACTGCCTTGCTTCTACTATTAAGCCTGCCTGTATTGGCAGGAGCGATTACTATACTTCTCACAGATCGTAACCTAAACACCTCTTTTTTTGACCCTGCAGGGGGAGGTGACCCAATTTTATACCAACATCTGTTT</t>
  </si>
  <si>
    <t>ACGACTTAATAATCTAAGATTCTGACTACTCCCTCCTGCACTTACCCTACTTTTAGTTGGAGGGGCTGTAGAAAGAGGAGCCGGGACGGGATGAACCGTGTACCCCCCTCTCTCGGCTGGAATCGCCCATGCGGGGGCCTCTGTAGATCTTAGAATTTTTTCTCTTCATTTGGCAGGGATCTCTTCTATTCTTGGGGCCGTCAACTTTATTACTACTATTATTAATATACGATCATCTGGGATGTCGTTAGACCGGATTCCCCTATTTGCGTGAGCAGTGGGCATTACTGCCTTGCTTCTACTATTAAGCCTTCCTGTATTGGCAGGAGCGATTACTATACTTCTCACAGATCGTAACCTAAACACCTCTTTTTTTGACCCTGCAGGGGGAGGTGACCCAATTTTATACCAACATCTGTT</t>
  </si>
  <si>
    <t>ACGACTTAATAATCTAAGATTCTGATTACTCCCTCCTGCACTTACCCTACTTTTAGTTGGAGGGGCTGTAGAAAGAGGAGCCGGGACGGGATGAACCGTGTACCCCCCTCTCTCGGCTGGAATCGCCCATGCAGGGGCCTCTGTAGATCTTAGAATTTTTTCTCTTCATTTGGCAGGGATCTCTTCTATTCTTGGGGCCGTCAACTTTATTACTACTATTATTAATATACGATCATCTGGGATGTCGTTAGACCGGATTCCCCTATTTGTGTGAGCAGTGGGCATTACTGCCTTGCTTCTACTATTAAGCCTGCCTGTATTGGCAGGAGCGATTACTATACTTCTCACAGATCGTAACCTAAACACCTCTTTTTTTGACCCTGCAGGGGGAGGTGACCCAATTTTATACCAACATCTGTTT</t>
  </si>
  <si>
    <t>ACGACTTAATAATCTAAGATTCTGACTACTCCCTCCTGCACTTACCCTACTTTTAGTTGGAGGGGCTGTTGAAAGAGGAGCCGGGACGGGATGAACCGTGTACCCCCCTCTCTCGCCTGGAATCGCCCATGCAGGGGCCTCTGTAGATCTTAGAATTTTTTCTCTTCATTTGGCAGGGATCTCTTCTATTCTTGGGGCCGTCAACTTTATTACTACTATTATTAATATACGATCATCTGGGATGTCGTTAGACCGGATTCCCCTATTTGTGTGAGCAGTGGGCATTACTGCCTTGCTTCTACTATTAAGCCTGCCTGTATTGGCAGGAGCGATTACTATACTTCTCACAGATCGTAACCTAAACACCTCTTTCTTTGACCCTGCAGGGGGAGGTGACCCAATTTTATACCAACATCTGTTT</t>
  </si>
  <si>
    <t>CACGACTTAATAATCTAAGATTCTGACTACTCCCTCCTGCACTTACCCTACTTTTAGTTGGAGGGGCTGTAGAAAGAGGAGCCGGGACGGGATGAACCGTGTACCCCCCTCTCTCGGCTGGAATCGCCCATGCAGGGGCCTCTGTAGATCTTAGAATTTTTTCTCTTCATTTGGCAGGGATCTCTTCTATTCTTGGGGCCGTCAACTTTATTACTACTATTATTAATATACGATCATCTGGGATGTCGTTAGACCGGATTCCCCTATTTGTGTGAGCAGTGGGCATTACTGCCTTGCTTCTACTATTAAGCCTGCCTGTATTAGCAGGAGCGATTACTATACTTCTCACAGATCGTAACCTAAACACCTCTTTTTTTGACCCTGCAGGGGGAGGTGACCCAATTTTATACCAACATCTGTTT</t>
  </si>
  <si>
    <t>ACGACTAAATAATCTTAGATTTTGACTTCTACCCCCCTCCCTAATTCTACTTGTATCATCTGCTGCAGTGGAAAAAGGAGCTGGAACAGGGTGAACTGTCTACCCACCACTAGCCAGTAACTTAGCACACTCTGGACCCTCAGTAGACTTAGCAATCTTCTCATTACACTTAGCTGGTGTAGCCTCAATTCTAGGTGCCATTAACTTCATCACTACAATAATTAATATACGTTGAAAAGGTATACGCCTAGAACGAATCCCATTATTTGTTTGATTAGTAATTATTACTGTAATTCTTTTACTACTTACACTTCCAGTACTAGCCGGTGCAATTACCATACTACTAACAGACCGAAATCTAAATACTTCATTCTTCGACCCTGCCGGTGGGGGAGACCCTGTTCTTTATCAACATCTATTC</t>
  </si>
  <si>
    <t>ACGACTAAATAATCTTAGATTTTGACTTCTACCCCCCTCCCTAATTCTACTTGTATCATCTGCTGCAGTGGAAAAAGGAGCTGGAACAGGGTGAACTGTCTACCCACCACTAGCCAGTAACTTAGCACACTCTGGACCCTCAGTAGACTTAGCAATCTTCTCATTACACTTAGCTGGTGTAGCCTCAATTCTAGGTGCCATTAACTTCATCACTACAATAATTAATATACGTTGAAAAGGTATACGCCTAGAACGAATCCCATTATTTGTTTGATCAGTAATTATTACTGTAATTCTTTTACTACTTACACTTCCAGTACTAGCCGGTGCAATTACCATACTACTAACAGACCGAAATCTAAATACTTCATTCTTCGACCCTGCCGGTGGGGGAGACCCTGTTCTTTATCAACATCTATTC</t>
  </si>
  <si>
    <t>CGCCTAAATAATATAAGATTTTGACTACTACCTCCCTCTCTAATTCTACTAGTTTCTTCAGCAGCTGTTGAAAAAGGAGCCGGAACTGGTTGAACAGTATACCCCCCTCTTGCGAGTAATCTTGCTCATGCGGGGCCCTCAGTAGACCTAGCTATTTTCTCCCTTCATTTAGCTGGTGCATCCTCTATTCTAGGAGCTATTAACTTTATTACCACAGTAATTAACATACGATGAAGAGGCCTACGATTAGAACGAGTCCCCTTATTTGTTTGAGCTGTACTAATCACTGTAGTTCTCCTCCTTCTATCTCTCCCAGTCCTGGCGGGAGCAATTACAATACTCCTAACTGATCGAAATTTAAATACATCCTTTTTTGATCCGGCCGGAGGAGGTGATCCTATCCTATACCAACACCTCTTC</t>
  </si>
  <si>
    <t>CGCCTAAATAATATAAGATTTTGACTACTACCTCCCTCTCTAATTCTACTAGTTTCTTCAGCAGCTGTTGAAAAAGGAGCCGGAACTGGTTGAACAGTATATCCCCCTCTTGCGAGTAATCTTGCTCATGCGGGGCCCTCAGTAGACCTAGCTATTTTCTCCCTTCATTTAGCTGGTGCATCCTCTATTCTAGGAGCTATTAACTTTATTACCACAGTAATTAACATACGATGAAGAGGCCTACGATTAGAACGAGTCCCCTTATTTGTTTGAGCTGTACTAATCACTGTAGTTCTCCTCCTTCTATCTCTCCCAGTCCTGGCGGGAGCAATTACAATACTCCTAACTGATCGAAATTTAAATACATCCTTTTTTGATCCGGCCGGAGGAGGTGATCCTATCCTATACCAACACCTCTTC</t>
  </si>
  <si>
    <t>CCGCCTAAATAATATAAGATTTTGACTACTACCTCCCTCTCTAATTCTACTAGTTTCTTCAGCAGCTGTTGAAAAAGGAGCCGGAACTGGTTGAACAGTATATCCCCCTCTTGCGAGTAATCTTGCTCATGCGGGGCCCTCAGTAGACCTAGCTATTTTCTCCCTTCATTTAGCTGGTGCATCCTCTATTCTAGGAGCTATTAACTTTATTACCACAGTAATTAACATACGATGAAGAGGCCTACGATTAGAACGAGTCCCCTTATTTGTTTGAGCTGTACTAATCACTGTAGTTCTCCTCCTTCTATCTCTCCCAGTCCTGGCGGGAGCAATTACAATACTCCTAACTGATCGAAATTTAAATACATCCTTTTTTGATCCGGCCGGAGGAGGTGATCCTATCCTATACCAACACCTCTTC</t>
  </si>
  <si>
    <t>CGATTGAATAACATAAGTTTCTGATTACTCCCCCCATCATTAACTCTTCTCTTATCAAGAGCCGCTGTAGAAAAGGGGGCAGGCACAGGTTGAACAGTATACCCCCCCCTTGCTAGAAACATTGCTCACGCCGGTCCCTCTGTTGACTTAGCTATTTTCTCCCTCCATCTAGCAGGGGTGTCATCAATCATAGGAGCGTTAAATTTCATTACAACGGTCATTAATATACGATCTAAGGGACTACGTCTAGAACGAGTACCTCTATTTGTATGATCCGTAATAATTACAGCTATTCTTCTATTACTAAGCCTTCCCGTTCTAGCCGGTGCCATTACAATACTACTAACAGACCGTAATCTAAACACCGCCTTTTTCGACCCAGCAGGAGGAGGAGACCCTATTTTATACCAACATTTATTT</t>
  </si>
  <si>
    <t>CGATTGAATAACATAAGTTTCTGATTACTCCCCCCATCATTAACTCTTCTCTTATCAAGAGCCGCTGTAGAAAAGGGGGCGGGCACAGGTTGAACAGTATACCCCCCCCTTGCTAGAAACATTGCTCACGCCGGTCCCTCTGTTGACTTAGCTATTTTCTCCCTCCATCTAGCAGGGGTGTCATCAATCATAGGAGCGTTAAATTTCATTACAACGGTCATTAATATACGATCTAAGGGACTACGTCTAGAACGAGTACCTCTATTTGTATGATCCGTAATAATTACAGCTATTCTTCTATTACTAAGCCTTCCCGTTCTAGCCGGTGCCATTACAATACTATTAACAGACCGTAATCTAAACACCGCCTTTTTCGACCCAGCAGGAGGAGGAGACCCTATTTTATACCAACATTTATTT</t>
  </si>
  <si>
    <t>GATTGAATAACATAAGTTTCTGATTACTCCCCCCATCATTAACTCTTCTCTTATCAAGAGCCGCTGTAGAAAAGGGGGCAGGCACAGGTTGAACAGTATACCCCCCCCTTGCTAGAAACATTGCTCACGCCGGTCCCTCTGTTGACTTAGCTATTTTCTCCCTCCATCTAGCAGGGGTGTCATCAATCATAGGAGCGTTAAATTTCATTGCAACGGTCATTAATATACGATCTAAGGGACTACGTCTAGAACGAGTACCTCTATTTGTATGATCCGTAATAATTACAGCTATTCTTCTATTACTAAGCCTTCCCGTTCTAGCCGGTGCCATTACAATACTACTAACAGACCGTAATCTAAACACCGCCTTTTTCGACCCAGCAGGAGGAGGAGACCCTATTTTATACCAACATTTATTT</t>
  </si>
  <si>
    <t>TCGAATAAATAATATAAGTTTTTGACTTTTACCCCCATCTTTATCGCTTCTTCTTTCCAGAAGTATTGTAGAAAATGGAGCAGGAACAGGATGAACAGTGTACCCCCCACTATCTTCTAGAATTGCCCATAGAGGGGCATCTGTAGATTTAGCAATTTTTTCTCTTCATCTAGCCGGAATTTCTTCTATTTTAGGATCTGTAAATTTTATTACTACGGCAATTAATATACGATCAAATGGAATTACTTTAGATCGAATACCTTTATTTGTATGATCAGTAATTATCACAACAGTGTTACTACTTTTATCTTTACCTGTTTTAGCAGGAGCTATTACTATACTTTTAACAGATCGAAATCTTAATACTTCTTTTTTTGATCCTGCTGGAGGAGGAGACCCTATTCTTTATCAGCACTTATTT</t>
  </si>
  <si>
    <t>TCGAATAAATAATATAAGTTTTTGACTTTTACCCCCATCTTTTTCGCTTCTTCTTTCCAGAAGTATTGTAGAAAACGGAGCAGGAACAGGATGAACAGTGTACCCCCCACTATCTTCTAGAATTGCCCATAGAGGAGCATCTGTAGATTTAGCAATTTTTTCTCTTCATCTAGCCGGAATTTCTTCTATTTTAGGATCTGTAAATTTTATTACTACGGCAATTAATATACGATCAAATGGAATTACTTTAGATCGAATACCTTTATTTGTATGATCAGTAATTATCACAACAGTGTTACTACTTTTATCTTTACCTGTTTTAGCAGGAGCTATTACTATACTCTTAACAGATCGAAATCTTAATACTTCTTTTTTTGATCCTGCTGGAGGAGGAGACCCTATTCTTTATCAGCACTTATTT</t>
  </si>
  <si>
    <t>TCGAATAAATAATATAAGTTTTTGACTTTTACCCCCATCTTTATCGCTTCTTCTTTCCAGAAGTATTGTAGAAAATGGAGCAGGAACAGGATGAACAGTGTACCCCCCACTATCTTCTAGAATTGCCCATAGAGGGGCATCTGTAGATTTAGCAATTTTTTCTCTTCATTTAGCCGGAATTTCTTCTATTTTAGGATCTGTAAATTTTATTACTACGGCAATTAATATACGATCAAATGGAATTACTTTAGATCGAATACCTTTATTTGTATGATCAGTAATTATCACAACAGTGTTACTACTTTTATCTTTACCTGTTTTAGCAGGAGCTATTACTATACTTTTAACAGATCGAAATCTTAATACTTCTTTTTTTGATCCTGCTGGAGGAGGAGACCCTATTCTTTATCAGCACTTATTT</t>
  </si>
  <si>
    <t>TCGAATAAATAATATAAGTTTTTGACTTTTACCCCCATCTTTATCGCTTCTTCTTTCCAGAAGTATTGTAGAAAACGGAGCAGGAACAGGATGAACAGTGTACCCCCCACTATCTTCTAGAATTGCCCATAGAGGAGCATCTGTAGATTTAGCAATTTTTTCTCTTCATCTAGCCGGAATTTCTTCTATTTTAGGATCTGTAAATTTTATTACTACGGCAATTAATATACGATCAAATGGAATTACTTTAGATCGAATACCTTTATTTGTATGATCAGTAATTATCACAACAGTGTTACTACTTTTATCTTTACCTGTTTTAGCAGGAGCTATTACTATACTCTTAACAGATCGAAATCTTAATACTTCTTTTTTTGATCCTGCTGGAGGAGGAGACCCTATTCTTTATCAGCACTTATTT</t>
  </si>
  <si>
    <t>CCGAATGAATAACATAAGCTTCTGACTCCTCCCTCCGTCCTTTCTTCTCCTCCTAGCCTCGTCTGGAGTTGAAGCCGGCGCTGGCACAGGATGAACAGTCTACCCCCCTCTAGCCGGCAATCTTGCCCACGCAGGAGCTTCCGTTGACTTAACTATTTTCTCCCTCCATTTAGCTGGTATTTCCTCAATTTTGGGGGCCATTAATTTTATTACGACCATTATTAACATAAAACCCCCAGCCATCTCCCAATATCAAACTCCACTTTTTGTTTGGGCCGTGTTAGTCACCGCCGTCCTCTTATTACTCTCCCTCCCTGTTTTAGCAGCAGGCATTACTATGCTACTCACAGACCGAAATCTTAATACCACTTTCTTTGACCCGGCAGGCGGAGGGGATCCAATCTTATACCAACACCTCTTT</t>
  </si>
  <si>
    <t>CGAATGAATAACATAAGCTTCTGACTCCTCCCTCCGTCCTTTCTTCTCCTCCTAGCCTCGTCTGGAGTTGAAGCCGGCGCTGGCACAGGATGAACAGTCTACCCCCCTCTAGCCGGCAATCTTGCCCACGCAGGAGCTTCCGTTGACTTAACTATTTTCTCCCTCCATTTAGCTGGTATTTCCTCAATTTTGGGGGCCATTAATTTTATTACGACCATTATTAACATAAAACCCCCAGCCATCTCCCAATATCAAACTCCACTTTTTGTTTGGGCCGTGTTAGTCACCGCCGTCCTCTTATTACTCTCCCTCCCTGTTTTAGCAGCAGTCATTACTATGCTACTCACAGACCGAAATCTTAATACCACTTTCTTTGACCCGGCAGGCGGAGGGGATCCAATCTTATACCAACACCTCTTT</t>
  </si>
  <si>
    <t>ACGTTTAAATAACATGAGATTTTGACTTCTGCCTCCTTCCTTAATTCTACTAGTATCCTCTGCAGCCGTAGAAAAGGGGGCCGGGACAGGGTGAACTGTTTATCCCCCCTTAGCAAGAAATTTAGCTCATGCAGGTCCATCAGTAGACTTAGCTATTTTTTCATTACATTTAGCAGGAGCTTCATCTATTTTAGGAGCCATCAACTTTATTACTACAGTCATCAATATGCGATGAAGAGGTTTACGATTAGAGCGAATCCCCCTTTTCGTATGAGCTGTATTAATTACAGTGATTCTTCTTCTATTATCATTGCCCGTGCTAGCAGGAGCAATTACCATATTACTAACCGACCGAAATCTAAATACATCATTCTTCGATCCGGCTGGTGGCGGTGATCCAATTCTATATCAACACCTCTTC</t>
  </si>
  <si>
    <t>ACGTTTAAATAACATGAGATTTTGACTTCTGCCTCCTTCCTTAATTCTACTAGTATCCTCTGCAGCCGTAGAAAAGGGGGCCGGGACAGGATGAACTGTTTATCCTCCCTTAGCAAGAAATTTAGCTCATGCAGGTCCATCAGTAGACTTAGCTATTTTCTCATTACATTTAGCAGGAGCTTCATCTATTTTAGGGGCCATCAACTTTATTACTACAGTCATCAATATGCGATGAAGAGGTTTACGATTAGAGCGAATCCCCCTTTTCGTATGAGCTGTATTAATTACAGTGATTCTTCTTCTACTATCATTGCCCGTGCTAGCAGGAGCAATTACCATATTACTAACCGACCGAAATCTAAATACATCATTCTTCGATCCGGCTGGTGGCGGTGATCCAATTCTATATCAACACCTCTTC</t>
  </si>
  <si>
    <t>ACGTTTAAATAACATGAGATTTTGACTTCTGCCTCCTTCCTTAATTCTACTAGTATCCTCTGCAGCCGTAGAAAAGGGGGCCGGGACAGGATGAACTGTTTATCCTCCCTTAGCAAGAAATTTAGCTCATGCAGGTCCATCAGTAGACTTAGCTATTTTCTCATTACATTTAGCAGGAGCTTCATCTATTTTAGGGGCCATCAACTTTATTACTACAGTCATCAATATGCGATGAAGAGGTTTACGATTAGAGCGAATCCCCCTTTTCGTATGAGCTGTATTAATTACAGTGATTCTTCTTCTACTATCCTTGCCCGTGCTAGCAGGAGCAATTACCATATTACTAACCGACCGAAATCTAAATACATCATTCTTCGATCCGGCTGGTGGAGGTGACCCAATTCTATATCAACACCTCTTC</t>
  </si>
  <si>
    <t>ACGTTTAAATAACATGGGATTTTGACTTCTGCCTCCTTCCTTAATTCTACTAGTATCCTCTGCAGCCGTAGAAAAGGGGGCCGGGACAGGATGAACTGTTTATCCTCCCTTAGCAAGAAATTTAGCTCATGCAGGTCCATCAGTAGACTTAGCTATTTTCTCATTACATTTAGCAGGAGCTTCATCTATTTTAGGGGCCATCAACTTTATTACTACAGTCATCAATATGCGATGAAGAGGTTTACGATTAGAGCGAATCCCCCTTTTCGTATGAGCTGTATTAATTACAGTGATTCTTCTTCTACTATCATTGCCCGTGCTAGCAGGAGCAATTACCATGTTACTAACCGACCGAAATCTAAATACATCATTCTTCGATCCGGCTGGTGGCGGTGATCCAATTCTATATCAACACCTCTTC</t>
  </si>
  <si>
    <t>ACGTTTAAATAACATGAGATTTTGACTTCTGCCTCCTTCCTTAATTCTACTAGTATCCTCTGCAGCCGTAGAAAAGGGGGCCGGGACAGGATGAACTGTTTATCCTCCCTTAGCAAGAAATTTAGCTCATGCAGGTCCATCAGTAGACTTAGCTATTTTCTCATTACATTTAGCAGGAGCTTCATCTATTTTAGGGGCCATCAACTTTATTACTACAGTCATCAATATGCGATGAAGAGGTTTACGATTAGAGCGAATCCCCCTTTTCGTATGAGCTGTATTAATTACAGTGATTCTTCTTCTACTATCATTGCCCGTGCTAGCAGGAGCAATTACCATGTTACTAACCGACCGAAATCTAAATACATCATTCTTCGATCCGGCTGGTGGCGGTGATCCAATTCTATATCAACACCTCTTC</t>
  </si>
  <si>
    <t>ACGTTTAAATAACATGAGATTTTGACTTCTGCCTCCTTCCTTAATTCTACTAGTATCCTCTGCAGCCGTAGAAAGGGGGCCGGGACAGGATGAACTGTTTATCCTCCCTTAGCAAGAAATTTAGCTCATGCAGGTCCATCAGTAGACTTAGCTATTTTCTCATTACATTTAGCAGGAGCTTCATCTATTTTAGGGGCCATCAACTTTATTACTACAGTCATCAATATGCGATGAAGAGGTTTACGATTAGAGCGAATCCCCCTTTTCGTATGAGCTGTATTAATTACAGTGATTCTTCTTCTACTATCATTGCCCGTGCTAGCAGGAGCAATTACCATATTACTAACCGACCGAAATCTAAATACATCATTCTTCGATCCGGCTGGTGGCGGTGATCCAATTCTATATCGACACCTCTTC</t>
  </si>
  <si>
    <t>ACGTTTAAACAACATAAGATTTTGACTTTTACCTCCTTCTTTAATTCTACTAGTATCTTCCGCAGCCGTAGAAAAGGGGGCCGGGACAGGGTGAACTGTTTATCCGCCCTTAGCAAGAAACTTGGCCCATGCAGGACCATCAGTAGATCTAGCTATTTTCTCCTTACACTTAGCAGGAGCTTCATCTATTTTAGGTGCCATCAACTTTATTACTACAGTCATTAATATGCGATGAAGGGGCTTACGATTAGAACGAATTCCCCTTTTCGTGTGAGCTGTACTGATTACAGTAATTCTTCTATTATTATCGTTGCCCGTGCTAGCAGGAGCAATTACCATACTATTAACCGACCGAAATCTCAATACATCATTCTTTGACCCGGCTGGTGGTGGTGACCCAATTCTGTACCAACACCTCTTC</t>
  </si>
  <si>
    <t>ACGTTTAAACAACATAAGATTTTGACTTTTACCTCCTTCTTTAATTCTACTAGTATCTTCCGCAGCCGTAGAAAAGGGGGCCGGGACAGGGTGGGCTGTTTATCCGCCCTTAGCAAGAAACTTGGCCCATGCAGGACCATCAGTAGATCTAGCTATTTTCTCCTTACACTTAGCAGGAGCTTCATCTATTTTAGGTGCCATCAACTTTATTACTACAGTCATTAATATGCGATGAAGGGGCTTACGATTAGAACGAATTCCCCTTTTCGTGTGAGCTGTACTGATTACAGTAATTCTTCTATTATTATCGTTGCCCGTGCTAGCAGGAGCAATTACCATACTATTAACCGACCGAAATCTCAATACATCATTCTTTGACCCGGCTGGTGGTGGTGACCCAATTCTGTACCAACACCTCTTC</t>
  </si>
  <si>
    <t>ACGAATGAATAACATAAGATTTTGATTACTACCACCTTCTTTAACTCTTTTATTAGGCAGAGGTCTTGTAGAAAGAGGAGTCGGCACTGGATGAACAGTTTATCCACCTTTATCAGCTGGAATTGCTCACGCAGGAGCCTCAGTTGACATAGGAATTTTTTCACTACATATTGCAGGAGCTTCTTCTATTTTGGGAGCTGTAAACTTTATTACAACTGTAATTAATATACGATCAGCAGGGATAACTATAGACCGAATTCCATTATTTGTGTGATCAGTATTTATTACAGCAATTTTACTTTTATTGTCACTTCCAGTTTTAGCAGGAGCTATTACTATACTTCTAACAGATCGTAATCTTAACACATCATTTTTTGACCCTGCTGGTGGTGGAGATCCAATTCTATATCAACATCTATTT</t>
  </si>
  <si>
    <t>ACGAATGAATAACATAAGATTTTGATTATTACCACCTTCTTTAACTCTTTTATTAGGCAGAGGTCTTGTAGAAAGAGGAGTCGGCACTGGATGAACAGTTTATCCACCTTTATCAGCCGGAATTGCTCACGCAGGAGCCTCAGTTGACATAGGAATTTTTTCACTACATATTGCAGGAGCTTCTTCTATTTTGGGAGCTGTAAACTTTATTACAACTGTAATTAATATACGATCAGCAGGGATAACTATAGACCGAATTCCATTATTTGTGTGATCAGTATTTATTACAGCAATTTTACTTTTATTATCACTTCCAGTTTTAGCAGGAGCTATTACTATACTTCTAACAGATCGTAATCTTAACACATCATTTTTTGACCCTGCTGGTGGTGGAGATCCAATTCTATATCAACATCTATTT</t>
  </si>
  <si>
    <t>CCGCATGAAAAAAATGAGGTTTTGACTAATCCCCCCTTCTTTTTTACTTCTCCTAGCTTCCGCTGGGGTTGAAAGAGGGGCAGGGACTGGGTGAACAATTTACCCCCCTTTATCTAGAGGGCTAGCTCACGCAGGAGGATCTGTTGATCTTGCCATCTTTTCCCTACACTTGGCTGGAGCTTCTTCTATTTTAGCCTCCATAAAATTTATTACAACAATTATAAAAATGCGAACGCCTGGAATGTCTTTTGATCGACTTCCTCTTTTCGTTTGATCAGTGTTTGTAACTGCTTTTCTCCTCCTACTTTCTCTCCCTGTTTTAGCCGGAGCTATTACTATGCTCTTGACAGATCGAAAAATTAATACAACTTTTTTCGACCCCGCTGGAGGAGGAGACCCTATACTTTTCCAACATTTATTC</t>
  </si>
  <si>
    <t>CGCATGAAAAAAATGAGGTTTTGACTAATCCCCCCTTCTTTTTTACTTCTCCTAGCTTCCGCTGGGGTTGAAAGAGGGGCAGGGACTGGGTGAACAATTTACCCCCCTTTATCTAGAGGGCTAGCTCACGCAGGAGGATCTGTTGATCTTGCTATCTTTTCCCTACACTTGGCTGGAGCTTCTTCTATTTTAGCCTCCATAAAATTTATTACAACAATTATAAAAATGCGAACGCCTGGAATGTCTTTTGATCGACTTCCTCTTTTCGTTTGATCAGTGTTTGTAACTGCTTTTCTCCTCCTACTTTCTCTCCCTGTTTTAGCCGGAGCTATTACTATGCTCTTGACAGATCGAAAAATTAATACAACTTTTTTTGACCCCGCTGGAGGAGGAGACCCTATACTTTTTCAACATTTATTC</t>
  </si>
  <si>
    <t>CGCATGAAAAAAATGAGGTTTTGACTAATCCCCCCTTCTTTTTTACTTCTCCTAGCTTCCGCTGGGGTTGAAAGAGGGGCAGGGACTGGGTGAACAATTTACCCCCCTTTATCTAGAGGGCTAGCTCACGCAGGAGGATCTGTTGATCTTGCTATCTTTTCCCTACACTTGGCTGGAGCTTCTTCTATTTTAGCCTCCATAAAATTTATTACAACAATTATAAAAATGCGAACGCCTGGAATGTCTTTTGATCGACTTCCTCTTTTCGTTTGATCAGTGTTTGTAACTGCTTTTCTCCTCCTACTTTCTCTCCCCGTTTTAGCCGGAGCTATTACTATGCTCTTGACAGATCGAAAAATTAATACAACTTTTTTCGACCCCGCTGGAGGAGGAGACCCTATACTTTTTCAACATTTATTC</t>
  </si>
  <si>
    <t>CGCATGAAAAAAATGAGGTTTTGACTAATCCCCCCTTCTTTTTTACTTCTCCTAGCTTCCGCTGGGGTTGAAAGAGGGGCAGGGACTGGGTGAACAATTTACCCCCCTTTATCTAGAGGGCTAGCTCACGCAGGAGGATCTGTTGATCTTGCTATCTTTTCCCTACACTTGGCTGGAGCTTCTTCTATTTTAGCCTCCATAAAATTTATTACAACAATTATAAAAATGCGAACGCCTGGAATGTCTTTTGATCGACTTCCTCTTTTCGTTTGATCAGTGTTTGTAACTGCTTTTCTCCTCCTACTTTCTCTCCCCGTTTTAGCCGGAGCTATTACTATGCTCTTGACAGATCGAAAAATTAATACAACTTTTTTCGACCCCGCTGGAGGAGGAGACCCTATACTTTTTCAGCATTTATTC</t>
  </si>
  <si>
    <t>ACGAATAAATAATATAAGATTCTGAATACTTCCCCCATCATTAACCCTACTCTTAGCTAGCAGCATAGTAGAAGCTGGAGCAGGTACAGGATGAACGGTATACCCCCCACTATCATCAGGAATTGCACATGCTGGCGCATCTGTTGATTTAGCAATTTTTTCTCTTCACCTAGCTGGGATTTCCTCAATTTTAGGGGCTGTAAATTTTATTACAACAATTATTAACATACGATCAAATGGAATTACTTTTGACCGAATGCCTTTATTTGTGTGATCTGTAGTAATTACTGCTGTTCTTCTATTGCTATCTTTACCTGTTTTAGCGGGAGCTATCACAATATTGTTAACAGACCGTAACTTAAATACTTCTTTTTTTGACCCAGCCGGTGGGGGAGACCCTATTCTTTATCAACATTTATTC</t>
  </si>
  <si>
    <t>TCGGATAAATAATATAAGATTTTGACTTCTCCCCCCCTCGCTTATTTTACTACTCATAAGAGGGCTTGTAGAAAGAGGAGTCGGGACGGGTTGGACAGTGTACCCCCCGCTAGCAGGGGCTGTAGCCCACAGAGGCGGAGCGGTGGACCTCGCTATTTTTTCACTACATTTAGCGGGAGCCTCCTCCATCCTAGGGGCTATCAATTTTATTTCTACAGTTTTGAACATGCGCAGACCAGGTATACCCTTAGACCAAATACCCTTGTTTGTTTGGTCAGTTTTTATTACAGCTATCCTTCTCCTTCTCTCCCTCCCTGTTTTAGCGGGAGCTATTACGATATTACTAACCGACCGTAATCTAAATACCTCCTTCTTTGACCCCAGCGGAGGGGGAGACCCTATTTTGTACCAGCACTTGTTC</t>
  </si>
  <si>
    <t>TCGTATAAATAATATAAGGTTTTGGCTTCTACCACCTTCTTTAGCTCTTTTATTAATAAGAGGGATAGTAGAAAGAGGGGTGGGGACTGGTTGAACTGTTTATCCTCCGTTAGCTTCAAATATTTCTCATGCAGGGGCAGCAGTAGATATAGGAATTTTTTCTTTACATTTAGCTGGGGCTTCTTCAATTTTAGGTGCTGTAAACTTCATTTCAACTATTATTAACATACGAGCGCCTGGGGTGGGGATAGATAGATTACCTCTTTTTGTGCGGTCTGTTTTTGTTACAGCGGTTCTTTTATTACTTTCTTTGCCAGTATTAGCAGGAGCTATTACAATACTTTTAACAGATCGTAATTTAAATACTTCTTTCTTTGACCCTGTAGGTGGGGTGACCCTATCTTATATCAACATCTTTTT</t>
  </si>
  <si>
    <t>TCGTATAAATAATATAAGGTTTTGGCTTCTACCACCTTCTTTAGCTCTTTTATTAATAAGAGGGATAGTAGAAAGAGGGGTGGGGACTGGTTGAACTGTTTACCCTCCGTTAGCTTCAAATATTTCTCATGCAGGGGCAGCAGTAGATATAGGAATTTTTTCTTTACATTTAGCTGGGGCTTCTTCAATTTTAGGTGCTGTAAACTTCATTTCAACTATTATTAACATACGAGCGCCTGGGGTGGGTATAGACAGATTACCTCTTTTTGTGTGGTCTGTTTTTGTTACAGCGGTTCTTTTATTACTTTCTTTGCCAGTATTAGCAGGAGCTATTACAATACTTTTAACAGATCGTAATTTAAATACTTCTTTCTTTGATCCTGTAGGTGGGGGTGACCCTATCTTGTATCAACATCTTTTT</t>
  </si>
  <si>
    <t>CTCGTATAAATAATATAAGGTTTTGGCTTCTACCACCTTCTTTAGCTCTTTTATTAATAAGAGGGATAGTAGAAAGAGGGGTGGGGACTGGTTGAACTGTTTACCCTCCGTTAGCTTCAAATATTTCTCATGCAGGGGCAGCAGTAGATATAGGAATTTTTTCTTTACATTTAGCTGGGGCTTCTTCAATTTTAGGTGCTGTAAACTTCATTTCAACTATTATTAACATACGAGCGCCTGGGGTGGGTATAGACAGATTACCTCTTTTTGTGTGGTCTGTTTTTGTTACAGCGGTTCTTTTATTACTTTCTTTGCCAGTATTAGCAGGAGCTATTACAATACTTTTAACAGATCGTAATTTAAATACTTCTTTCTTTGATCCTGTAGGTGGGGGTGACCCTATCTTGTATCAACATCTTTTT</t>
  </si>
  <si>
    <t>TCGAATAAACAACATAAGTTTTTGGCTACTCCCCCCTTCTCTTTCTCTTCTTCTTTCAAGAAGAATTGTAGAAAACGGAGCCGGAACAGGATGAACGGTTTACCCCCCACTATCTTCAAGAATTGCTCATAGAGGAGCCTCCGTTGATTTAGCTATCTTTTCTCTTCATTTAGCAGGTATCTCTTCAATTTTAGGGTCTGTAAATTTTATTACTACCGCCATTAATATACGATCTAATGGAATTACCTTAGATCGAATACCTTTATTTGTTTGATCAGTAATTATTACAACAATTTTACTTCTTCTTTCTTTACCAGTTCTTGCCGGAGCAATTACTATACTTCTAACAAATCGAAACTTAAATACCTCTTTCTTCGACCCAGCTGGAGGGGGAGACCCTATTTTATACCAACACTTATTC</t>
  </si>
  <si>
    <t>TCGAATAAACAACATAAGTTTTTGGTTACTCCCCCCTTCTCTTTCTCTTCTTCTTTCAAGAAGAATTGTAGAAAACGGAGCCGGAACAGGATGAACGGTTTACCCCCCACTATCTTCAAGAATTGCCCATAGAGGAGCCTCCGTTGATTTAGCTATCTTTTCTCTTCATTTAGCAGGTATCTCTTCAATTTTAGGGTCTGTGAATTTTATTACTACCGCCATTAATATACGATCTAATGGAATTACCTTAGATCGAATACCTTTATTTGTCTGATCAGTAATTATTACAACAATTTTACTTCTTCTTTCTTTACCAGTTCTTGCCGGAGCAATTACTATACTTCTAACAGATCGAAACTTAAATACATCTTTCTTCGACCCAGCTGGAGGGGGAGACCCTATTTTATACCAACACTTATTC</t>
  </si>
  <si>
    <t>TCGAATAAACAACATAAGTTTTTGGTTACTCCCCCCTTCTCTTTCTCTTCTTCTTTCAAGAAGAATTGTAGAAAACGGAGCCGGAACAGGATGAACGGTTTACCCCCCACTATCTTCAAGAATTGCCCATAGAGGAGCCTCCGTTGATTTAGCTATCTTTTCTCTTCATTTAGCAGGTATCTCTTCAATTTTAGGGTCTGTGAATTTTATTACTACCGCCATTAATATACGATCTAATGGAATTACCTTAGATCGAATACCTTTATTTGTTTGATCAGTAATTATTACAACAATTTTACTTCTTCTTTCTTTACCAGTTCTTGCCGGAGCAATTACTATACTTCTAACAGATCGAAACTTAAATACCTCTTTCTTCGACCCAGCTGGAGGGGGAGACCCTATTTTATACCAACACTTATTC</t>
  </si>
  <si>
    <t>TCGAATAAACAACATAAGTTTTTGGTTACTCCCCCCTTCTCTTTCTCTTCTTCTTTCAAGAAGAATTGTAGAAAACGGAGCCGGAACAGGATGAACGGTTTACCCCCCACTATCTTCAAGAATTGCCCATAGAGGAGCCTCCGTTGATTTAGCCATCTTTTCTCTTCATTTAGCAGGTATCTCTTCAATTTTAGGGTCTGTGAATTTTATTACTACCGCCATTAATATACGATCTAATGGAATTACCTTAGATCGAATACCTTTATTTGTCTGATCAGTAATTATTACAACAATTTTACTTCTTCTTTCTTTACCAGTTCTTGCCGGAGCAATTACTATACTTCTAACAGATCGAAACTTAAATACATCTTTCTTCGACCCAGCTGGAGGGGGAGACCCTATTTTATACCAACACTTATTC</t>
  </si>
  <si>
    <t>CCGAATAAATAATATAAGATTTTGATTACTACCCCCCTCTATTATACTTTTAATTTCAAGTAGAATTGTAGAAAATGGAGCAGGTACAGGATGAACAGTTTACCCCCCACTCTCATCTAATATTGCTCACAGAGGAAGTTCTGTTGATTTAGCTATTTTTTCACTGCATTTAGCTGGAATCTCATCAATTTTAGGAGCTGTTAATTTTATTACAACTATTATTAATATGCGACCAAATAATATATCTTTAGATCAAATACCTTTATTTATTTGAGCTGTGGGAATTACAGCACTTTTATTACTTCTTTCTTTACCTGTATTAGCTGGTGCAATTACCATATTATTAACAGACCGAAACCTTAATACATCATTTTTTGATCCTGCTGGTGGAGGAGATCCTATCCTTTATCAACATTTATTT</t>
  </si>
  <si>
    <t>GAATAAATAATATAAGATTTTGATTACTACCCCTCTCTATTATACTTTTAATTTCAAGTAGAATTGTAGAAAATGGAGCAGGTACAGGATGAACAGTTTACCCCCCACTCTCATCTAATATTGCTCACAGAGGAAGTTCTGTTGATTTAGCTATTTTTTCACTGCATTTAGCTGGAATCTCATCAATTTTAGGAGCTGTTAATTTTATTACAACTATTATTAATATGCGACCAAATAATATATCTTTAGATCAAATACCTTTATTTGTTTGAGCTGTGGGAATTACAGCACTTTTATTACTTCTTTCTTTACCTGTATTAGCTGGTGCAATTACCATATTATTAACAGACCGAAACCTTAATACATCATTTTTTGATCCTGCTGGTGGAGGAGATCCTATCCTTTATCAACATTTATTT</t>
  </si>
  <si>
    <t>CCGAATAAATAATATAAGATTTTGATTACTACCCCCCTCTATTATACTTTTAATTTCAAGTAGAATTGTAGAAAATGGAGCAGGTACAGGATGAACAGTTTACCCCCCACTCTCATCTAATATTGCTCACAGAGGAAGTTCTGTTGATTTAGCTATTTTTTCACTGCATTTAGCTGGAATCTCATCAATTTTAGGAGCTGTTAATTTTATTACAACTATTATTAATATGCGACCAAATAATATATCTTTAGATCAAATACCTTTATTTGTTTGAGCTGTGGGAATTACAGCACTTTTATTACTTCTTTCTTTACCTGTATTAGCTGGTGCAATTACCATATTATTAACAGACCGAAACCTTAATACATCATTTTTTGATCCTGCTGGTGGAGGAGATCCTATCCTTTATCAACATTTATTT</t>
  </si>
  <si>
    <t>CGAATAAATAATATAAGATTTTGATTACTACCCCCCTCTATTATACTTTTAATTTCAAGTAGAATTGTAGAAAATGGAGCAGGTACAGGATGAACAGTTTACCCCCCACTCTCATCTAATATTGCTCACAGAGGAAGTTCTGTTGATTTAGCTATTTTTTCACTGCATTTAGCTGGAATCTCATCAATTTTAGGAGCTGTTAATTTTATTACAACTATTATTAATATGCGACCAAATAATATATCTTTAGATCAAATACCTTTATTTGTTTGAGCTGTGGGAATTACAGCACTTTTATTACTTCTTTCTTTACCTGTATTAGCTGGTGCAATTACCATATTATTAACAGACCGAAACCTTAATACATCATTTTTTGATCCTGCTGGTGGAGGAGATCCTATCCTTTATCAACATTTATTT</t>
  </si>
  <si>
    <t>CTCGACTTAATAATCTAAGTTTTTGATTTCTACCCCCAGCTTTAACGCTCCTTCTCGCAGGAGGAATGGTAGAAAATGGAGCAGGTACTGGATGAACTGTGTACCCGCCACTATCTGCAGGTATCGCTCATGCCGGAGCATCTGTTGATTTAAGAATTTTTGCTCTTCATTTGGCTGGAATCTCTTCGATTCTAGGAGCAATTAATTTTATTACAACTATTGTAAATATACGATCACACGGAATAACACTTGACCGAATTCCCTTATTTGTTTGATCAGTAGGAATTACCGCTCTTTTACTTCTTCTTAGTCTACCTGTGTTAGCAGGTGCCATTACTATACTTTTAACAGATCGTAACCTAAATACTTCGTTTTTCGATCCGGCTGGAGGTGGAGATCCAATCCTTTACCAACACTTATTC</t>
  </si>
  <si>
    <t>TCGACTTAATAATCTAAGTTTTTGATTTCTACCCCCAGCTTTAACGCTCCTTCTCGCAGGAGGAATGGTAGAAAATGGAGCAGGTACTGGATGAACTGTGTACCCGCCACTATCTGCAGGTATCGCTCATGCCGGAGCATCTGTTGATTTAAGAATTTTTGCTCTTCATTTGGCTGGAATCTCTTCGATTCTAGGAGCAATTAATTTTATTACAACTATTGTAAATATACGATCACACGGAATAACACTTGACCGAATTCCCTTATTTGTTTGATCAGTAGGAATTACCGCTCTTTTACTTCTTCTTAGTCTACCTGTGTTAGCAGGTGCCATTACTATACTTTTAACAGATCGTAACCTAAATACTTCGTTTTTCGATCCGGCTGGAGGTGGAGATCCAATCCTTTACCAACACTTATTC</t>
  </si>
  <si>
    <t>TCGGTTAAACAATATAAGATTTTGATTATTACCCCCCTTCATTAATTTTATTATTATCCTCAAGAGCTGTTGAAAAAGGAGTAGGAACTGGGTGAACAGTTTATCCTCCTCTATCCTCAAATATTGCCCATGCTGGGCCATCTGTTGATTTAGCTATTTTTTCTCTCCATATTGCAGGTGTTTCCTCAATTTTGGGGGCTTTAAATTTTATTACCACAGTAATTAATATACGATATAAAGGACTTCGTTTAGAACGAGTTCCCTTATTTGTTTGATCTGCTAAAATTACAGCTATTCTTTTATTACTATCCTTGCCTGTGTTAGCTGGAGCTATTACTATACTACTAACAGACCGTAATTTAAACACAGCATTCTTTGATCCTGCTGGAGGAGGGGATCCTGTTTTATATCAACACTTATTT</t>
  </si>
  <si>
    <t>TCGGTTAAACAATATAAGATTTTGATTATTACCCCCTTCATTAATTTTATTATTATCCTCAAGAGCTGTTGAAAAAGGAGTAGGAACTGGGTGAACAGTTTATCCTCCTCTATCCTCAAATATTGCCCATGCTGGGCCATCTGTTGATTTAGCTATTTTTTCTCTCCATATTGCAGGTGTTTCCTCAATTTTGGGGGCTTTAAATTTTATTACCACAGTAATTAATATACGATATAAAGGACTTCGTTTAGAACGAGTTCCCTTATTTGTTTGATCTGCTAAAATTACAGCTATTCTTTTATTACTATCCTTGCCTGTGTTAGCTGGAGCTATTACTATACTACTAACAGACCGTAATTTAAACACAGCATTCTTTGATCCTGCTGGAGGAGGGGATCCTGTTTTATATCAACACTTATTT</t>
  </si>
  <si>
    <t>CTCGGTTAAACAATATAAGATTTTGATTATTACCCCCTTCATTAATTTTATTATTATCCTCAAGAGCTGTTGAAAAAGGAGTAGGAACTGGGTGAACAGTTTATCCTCCTCTATCCTCAAATATTGCCCATGCTGGGCCATCTGTTGATTTAGCTATTTTTTCTCTCCATATTGCAGGTGTTTCCTCAATTTTGGGGGCTTTAAATTTTATTACCACAGTAATTAATATACGATATAAAGGACTTCGTTTAGAACGAGTTCCCTTATTTGTTTGATCTGCTAAAATTACAGCTATTCTTTTATTACTATCCTTGCCTGTGTTAGCTGGAGCTATTACTATACTACTAACAGACCGTAATTTAAACACAGCATTCTTTGATCCTGCTGGAGGAGGGGATCCTGTTTTATATCAACACTTATTT</t>
  </si>
  <si>
    <t>TCGGTTAAACAATATAAGATTTTGATTATTGCCCCCTTCATTAATTCTATTATTATCCTCAAGAGCTGTTGAAAAAGGAGTAGGAACTGGTTGAACAGTATATCCTCCTCTATCCTCAAATATTGCCCATGCTGGGCCATCTGTTGATTTAGCTATTTTTTCTCTCCATATTGCAGGTGTTTCCTCAATTTTAGGGGCTTTAAATTTTATTACCACAGTAATTAATATACGATATAAAGGACTTCGTTTAGAACGAGTTCCCTTATTTGTTTGATCTGCTAAAATTACAGCTATTCTTTTATTACTATCCTTGCCTGTGTTAGCTGGAGCTATTACTATACTACTAACAGACCGTAATTTAAACACAGCATTCTTTGACCCTGCTGGAGGAGGGGATCCTGTTTTATATCAACACTTATTT</t>
  </si>
  <si>
    <t>CCGCATAAATAATATAAGATTTTGACTATTACCCCCCTCTTTAAATCTTCTCTTAATTAGAGCTTTAGTAGAAAGAGGAACAGGAACTGGCTGAACCGTATACCCCCCTCTCTCCAGAAGCTTAGCCCATGCGGGAAGTTCAGTTGATATCTCAATTTTCTCCCTCCATCTAGCGGGAATCTCCTCAATTTTAGGAGCAATCAACTTCATCTCTACTACATTAAATATGCGCAATAACTTAATAACCCCAGATCGAATCCCCCTATTTGTGTGATCAGTTGCCATCACAGCCCTACTTCTACTTCTATCTCGCCCAGTCTTAGCTGGAGCTATCACTATACTCCGTACTGACCGAAATCTTAACACTTCCTTTTTTGACCCCTCAGGGGGGGGAGACCCAATCCTCTATCAACATCTATTT</t>
  </si>
  <si>
    <t>CCGCATAAATAATATAAGATTTTGACTATTACCCCCCTCTTTAAATCTTCTCTTAATTAGAGCTTTAGTAGAAAGAGGAACAGGAACTGGCTGAACCGTATACCCCCCTCTCTCCAGAAACTTAGCCCATGCGGGAAGTTCAGTTGATATCTCAATTTTCTCCCTCCATCTAGCGGGAATCTCCTCAATTTTAGGAGCAATCAACTTCATCTCTACTACATTAAATATGCGCAATAACTTAATAACCCTAGATCGAATCCCCCTATTTGTGTGATCAGTTGCCATCACAGCCCTACTTCTACTTCTATCTCTCCCAGTCTTAGCTGGAGCTATCACTATACTCCTTACTGACCGAAATCTTAACACTTCCTTTTTTGACCCCTCAGGGGGGGGAGACCCAATCCTCTATCAACATCTATTT</t>
  </si>
  <si>
    <t>CGCATAAATAATATAAGATTTTGACTATTACCCCCCTCTTTAAATCTTCTCTTAATTAGAGCTTTAGTAGAAAGAGGAACAGGAACTGGCTGAACCGTATACCCCCCTCTCTCCAGAAACTTAGCCCATGCGGGAAGTTCAGTTGATATCTCAATTTTCTCCCTCCATCTAGCGGGAATCTCCTCAATTTTAGGAGCAATCAACTTCATCTCTACTACATTAAATATGCGCAATAACTTAATAACCCTAGATCGAATCCCCCTATTTGTGTGATCAGTTGCCATCACAGCCCTACCTCTACTTCTATCTCTCCCAGTCTTAGCTGGAGCTATCACTATACTCCTTACTGACCGAAATCTTAACACTTCCTTTTTTGACCCCTCAGGGGGGGGAGACCCAATCCTCTATCAACATCTATTC</t>
  </si>
  <si>
    <t>TCGAATAAATAATATAAGATTTTGACTTTTACCCCCTTCTTTAACACTTCTTCTTTCTAGCTCAATTGTTGAAAATGGGGCTGGAACAGGTTGAACAGTTTACCCCCCACTCTCTTCAGGAATTGCTCACGCTGGGGCTTCTGTCGATTTAGCTATTTTTTCTCTTCATCTAGCTGGAATTTCTTCTATTTTAGGAGCTGTAAATTTTATTACTACAGTAATTAATATACGATCTAACGGTATTACTTTAGACCGAATACCGTTATTTGTATGATCTGTTGTTATTACAGCAGTTTTATTATTACTTTCTCTACCTGTTTTAGCAGGTGCTATTACTATATTACTGACAGATCGAAATTTAAATACATCTTTTTTTGACCCTGCAGGTGGGGGAGACCCTATTTTATACCAACACTTATTT</t>
  </si>
  <si>
    <t>CTCGAATAAATAATATAAGATTTTGACTTTTACCCCCTTCTTTAACACTTCTTCTTTCTAGCTCAATTGTTGAAAATGGGGCTGGAACAGGTTGAACAGTTTACCCCCCACTCTCTTCAGGAATTGCTCACGCTGGGGCTTCTGTCGATTTAGCTATTTTTTCTCTTCATCTAGCTGGAATTTCTTCTATTTTAGGAGCTGTAAATTTTATTACTACAGTAATTAATATACGATCTAACGGTATTACTTTAGACCGAATACCGTTATTTGTATGATCTGTTGTTATTACAGCAATTTTATTATTACTTTCTCTACCTGTTTTAGCAGGTGCTATTACTATATTACTGACAGATCGAAATTTAAATACATCTTTTTTTGACCCTGCAGGTGGGGGAGACCCTATTTTATACCAACACTTATTT</t>
  </si>
  <si>
    <t>CCGAATAAATAATATAAGTTTTTGAATACTTCCCCCTTCTTTAACTTTATTATTATCTAGTTCTATTGTAGAAAATGGAGCTGGTACAGGTTGAACTGTATACCCTCCCCTTTCTTCAGGAATTGCTCATGCTGGCGCCTCTGTTGACCTAGCTATTTTTTCCTTACATTTAGCGGGAATTTCTTCAATTTTGGGGGCCGTAAATTTTATTACTACTGTAATTAATATGCGGTCTAGTGGGATTACTTTAGACCGAATACCTTTATTTGTTTGATCAGTAATTATTACAGCAGTTCTTCTACTTCTTTCTTTACCTGTATTAGCTGGGGCTATTACAATATTATTAACAGACCGAAATTTAAATACTTCTTTCTTTGACCCTGCTGGAGGAGGAGACCCTATTTTATACCAACATTTATTT</t>
  </si>
  <si>
    <t>CGAATAAATAATATAAGTTTTTGAATACTTCCCCCTTCTTTAACTTTATTATTATCTAGTTCTATTGTAGAAAATGGAGCTGGTACAGGTTGAACTGTATACCCTCCCCTTTCTTCAGGAATTGCTCATGCTGGCGCCTCTGTTGACCTAGCTATTTTTTCCTTACATTTAGCAGGAATTTCTTCAATTTTGGGGGCCGTAAATTTTATTACTACTGTAATTAATATGCGGTCTAATGGGATTACTTTAGACCGAATGCCTTTATTTGTTTGATCAGTAATTATTACAGCAGTTCTTCTACTTCTTTCTTTACCTGTATTAGCTGGGGCTATTACAATATTATTAACAGACCGAAATTTAAATACTTCTTTCTTTGACCCTGCTGGAGGAGGAGACCCTATTTTATACCAACATTTATTT</t>
  </si>
  <si>
    <t>CCGAATAAATAATATAAGTTTTTGAATACTTCCCCCTTCTTTAACTTTATTATTATCTAGTTCTATTGTAGAAAATGGAGCTGGTACAGGTTGAACTGTATACCCTCCCCTTTCTTCAGGAATTGCTCATGCTGGCGCCTCTGTTGACCTAGCTATTTTTTCCTTACATTTAGCGGGAATTTCTTCAATTTTGGGGGCCGTAAATTTTATTACTACTGTAATTAATATGCGGTCTAATGGGATTACTTTAGACCGAATACCTTTATTTGTTTGATCAGTAATTATTACAGCAGTTCTTCTACTTCTTTCTTTACCTGTATTAGCTGGGGCTATTACAATATTATTAACAGACCGAAATTTAAATACTTCTTTCTTTGACCCTGCTGGAGGAGGAGACCCTATTTTATACCAACATTTATTT</t>
  </si>
  <si>
    <t>CCGAATAAATAATATAAGTTTTTGAATACTTCCCCCTTCTTTAACTTTATTATTATCTAGTTCTATTGTAGAAAATGGAGCTGGTACAGGTTGAACTGTATACCCTCCCCTTTCTTCAGGAATTGCTCATGCTGGCGCCTCTGTTGACCTAGCTATTTTTTCCTTACATTTAGCGGGAATTTCTTCAATTTTGGGGGCCGTAAATTTTATTACTACTGTAATTAATATGCGGTCTAATGGGATTACTTTAGACCGAATACCTTTATTTGTTTGATCAGTAATTATTACAGCAGTTCTTCTACTTCTTTCTTTACCTGTATTAGCTGGGGCTATTACAATATTATTAACAGACCGAAATTTAAATACTTCTTTCTTTGACCCTGCTGGAGGAGGAGATCCTATTTTATACCAACATTTATTT</t>
  </si>
  <si>
    <t>CGAATAAATAATATAAGTTTTTGAATACTTCCCCCTTCTTTAACTTTATTATTATCTAGTTCTATTGTAGAAAATGGAGCTGGTACAGGTTGAACTGTATACCCTCCCCTTTCTTCAGGAATTGCTCATGCTGGAGCCTCTGTTGACCTAGCTATTTTTTCCTTACATTTAGCGGGAATTTCTTCAATTTTGGGGGCCGTAAATTTTATTACTACTGTAATTAATATGCGGTCTAATGGGATTACTTTAGACCGAATACCTTTATTTGTTTGATCAGTAATTATTACAGCAGTTCTTCTACTTCTTTCTTTACCTGTATTAGCTGGGGCTATTACAATATTATTAACAGACCGAAATTTAAATACTTCTTTCTTTGACCCTGCTGGAGGAGGAGATCCTATTTTATACCAACATTTATTT</t>
  </si>
  <si>
    <t>CCGAATAAATAATATAAGTTTTTGAATACTTCCCCCTTCTTTAACTTTATTATTATCTAGTTCTATTGTAGAAAATGGAGCTGGTACAGGTTGAACTGTATACCCTCCCCTTTCTTCAGGAATTGCTCATGCTGGCGCCTCTGTTGACCTAGCTATTTTTTCCTTACATTTAGCAGGAATTTCTTCAATTTTGGGGGCCGTAAATTTTATTACTACTGTAATTAATATGCGGTCTAATGGGATTACTTTAGACCGAATGCCTTTATTTGTTTGATCAGTAATTATTACAGCAGTTCTTCTACTTCTTTCTTTACCTGTATTAGCTGGGGCTATTACAATATTATTAACAGACCGAAATTTAAATACTTCTTTCTTTGACCCTACTGGAGGAGGAGACCCTATTTTATACCAACATTTATTT</t>
  </si>
  <si>
    <t>GAATAAATAATATAAGTTTTTGAATACTTCCCCCTTCTTTAACTTTATTATTATCTAGTTCTATTGTAGAAAATGGAGCTGGTACAGGTTGAACTGTATACCCTCCCCTTTCTTCAGGAATTGCTCATGCTGGCGCCTCTGTTGACCTAGCTATTTTTTCCTTACATTTAGCGGGAATTTCTTCAATTTTGGGGGCCGCAAATTTTATTACTACTGTAATTAATATGCGGTCTAGTGGGATTACTTTAGACCGAATACCTTTATTTGTTTGATCAGTAATTATTACAGCAGTTCTTCTACTTCTTTCTTTACCTGTATTAGCTGGGGCTATTACAATATTATTAACAGACCGAAATTTAAATACTTCTTTCTTTGACCCTGCTGGAGGAGGAGACCCTATTTTATACCAACATTTATTT</t>
  </si>
  <si>
    <t>CGAATAAATAACATGAGATTTTGATTACTACCTCCCTCTTTAACTTTACTTCTTTCTAGATCAATCGTTGAAAACGGGGCAGGCACAGGTTGAACCGTTTACCCCCCTCTTTCTTCAGGAATCGCCCATGCAGGGGCCTCTGTTGATTTAGCAATTTTTTCTCTTCATTTAGCTGGAATTTCTTCTATTTTAGGAGCCGTAAATTTTATCACTACTGTAATTAATATACGATCTGACGGTATTACTCTAGACCGGATACCTCTTTTCGTTTGATCAGTAATTATTACCGCGGTTCTTTTACTTTTATCTTTACCGGTATTAGCGGGAGCTATCACAATATTATTAACTGATCGAAATTTAAACACTTCTTTTTTTGACCCAGCTGGTGGGGGAGACCCTATTCTGTACCAACATTTATTT</t>
  </si>
  <si>
    <t>CCGAATAAATAACATGAGATTTTGATTACTACCTCCCTCTTTAACTTTACTTCTTTCTAGATCAATCGTTGAAAACGGGGCAGGCACAGGTTGAACCGTTTACCCCCCTCTTTCTTCAGGAATCGCCCATGCAGGGGCCTCTGTTGATTTAGCAATTTTTTCTCTTCATTTAGCTGGAATTTCTTCTATTTTAGGAGCCGTAAATTTTATCACTACTGTAATTAATATACGATCTGACGGTATTACTCTAGACCGGATACCTCTTTTCGTTTGATCAGTAATTATTACCGCGGTTCTTTTACTTTTATCTTTACCGGTATTAGCGGGAGCTATCACAATATTATTAACTGATCGAAATTTAAACACTTCTTTTTTTGACCCAGCTGGTGGGGGAGACCCTATTCTGTACCAACATTTATTT</t>
  </si>
  <si>
    <t>CCCGAATAAATAACATGAGATTTTGATTACTACCTCCCTCTTTAACTTTACTTCTTTCTAGATCAATCGTTGAAAACGGGGCAGGCACAGGTTGAACCGTTTACCCCCCTCTTTCTTCAGGAATCGCCCATGCAGGGGCCTCTGTTGATTTAGCAATTTTTTCTCTTCATTTAGCTGGAATTTCTTCTATTTTAGGAGCCGTAAATTTTATCACTACTGTAATTAATATACGATCTGACGGTATTACTCTAGACCGGATACCTCTTTTCGTTTGATCAGTAATTATTACCGCGGTTCTTTTACTTTTATCTTTACCGGTATTAGCGGGAGCTATCACAATATTATTAACTGATCGAAATTTAAACACTTCTTTTTTTGACCCAGCTGGTGGGGGAGACCCTATTCTGTACCAACATTTATTT</t>
  </si>
  <si>
    <t>ACGAATAAATAACATAAGATTTTGACTTTTACCCCCTTCTTTAACTCTCCTTTTATCTAGCTCAATTGTAGAAAACGGAGCTGGTACAGGATGAACAGTATACCCCCCTCTGTCTTCCGGAATTGCTCATGCCGGAGCTTCAGTAGATTTAGCTATTTTTTCCCTCCATTTAGCAGGAATTTCTTCTATCTTGGGAGCAGTAAATTTTATCACCACAGTAATTAATATACGATCAGAAGGAATTTCTTTAGATCGAATACCTTTATTTGTTTGATCTGTAATTATTACAGCTGTTTTATTACTCTTATCCCTTCCTGTATTGGCAGGAGCTATCACAATACTTTTAACAGACCGAAATTTAAATACTTCTTTTTTTGACCCTGCAGGAGGAGGAGACCCTATTCTTTATCAACATCTATTT</t>
  </si>
  <si>
    <t>ACGAATAAATAACATAAGATTTTGACTTTTACCCCCTTCTTTAACTCTCCTTTTATCTAGCTCAATTGTAGAAAACGGAGCTGGTACAGGATGAACAGTATACCCCCCTCTGTCTTCCGGAATTGCTCATGCCGGAGCTTCAGTAGATTTAGCTATTTTTTCCCTCCATTTAGCAGGAATTTCTTCTATCTTGGGAGCAGTAAATTTTATCACCACAGTAATTAATATACGATCAGAAGGAATTTCTTTAGATCGAATACCTTTATTTGTTTGATCTGTAATTATTACAGCTGTTTTATTACTCTTATCTCTTCCTGTATTGGCAGGAGCTATCACAATACTTTTAACAGACCGAAATTTAAATACTTCTTTTTTTGACCCTGCAGGAGGAGGAGACCCTATTCTTTATCAACATCTATTT</t>
  </si>
  <si>
    <t>ACGAATAAATAACATAAGATTTTGACTTTTACCCCCCTCTTTAACTCTCCTTTTATCTAGTTCAATTGTAGAAAACGGAGCTGGTACAGGATGAACAGTATACCCCCCTCTGTCTTCCGGAATTGCTCATGCCGGAGCTTCAGTAGATTTAGCTATTTTTTCCCTCCATTTAGCAGGAATTTCTTCTATCTTGGGAGCAGTAAATTTTATCACCACAGTAATTAATATACGATCAGAAGGAATTTCTTTAGATCGAATACCTTTATTTGTTTGATCTGTAATTATTACAGCTGTTTTATTACTCTTATCCCTTCCTGTATTGGCAGGGGCTATCACAATACTTTTAACAGACCGAAATTTAAATACTTCTTTTTTTGACCCTGCAGGAGGAGGAGACCCCATTCTATACCAACACTTATTT</t>
  </si>
  <si>
    <t>ACGAATAAATAACGTAAGATTTTGACTTTTACCCCCTTCTTTAACTCTCCTTTTATCTAGCTCAATTGTAGAAAACGGAGCTGGTACAGGATGAACAGTATACCCCCCTCTGTCTTCCGGAATTGCTCATGCCGGAGCTTCAGTAGATTTAGCTATTTTTTCCCTCCATTTAGCAGGAATTTCTTCTATCTTGGGAGCAGTAAATTTTATCACCACAGTAATTAATATACGATCAGAAGGAATTTCTTTAGATCGAATACCTTTATTTGTTTGATCTGTAATTATTACAGCTGTTTTATTACTCTTATCCCTTCCTGTATTGGCAGGAGCTATCACAATACTTTTAACAGACCGAAATTTAAATACTTCTTTTTTTGACCCTGCAGGAGGAGGAGACCCTATTCTTTATCAACATCTATTT</t>
  </si>
  <si>
    <t>TCGAATAAATAACATGAGTTTTTGGTTGCTTCCTCCCTCTCTAACACTTTTAGTTTCTAGAAGAATTGTTGATGTAGGGGCAGGGACTGGTTGAACTGTGTACCCACCCCTTGCCGCGAATATCGCTCATGGCGGGTCTTCGGTTGATTTTGCAATTTTTTCTCTACACTTGGCTGGTATTTCTTCTATTTTAGGTGCAGTCAATTTTATTACTACGGTTGTTAATATGCGCAGACCTGGTATAACTTTAGACCGGATGCCGTTATTTGTTTGATCTGTTGTTATCACGGCTGTTTTATTGCTTTTATCGTTGCCGGTGTTAGCCGGGGCTATCACGATATTATTAACTGATCGAAATTTAAATACATCATTTTTCGACCCAGCGGGTGGTGGTGATCCTATTTTATACCAGCATTTATTT</t>
  </si>
  <si>
    <t>TCGAATAAATAACATGAGTTTTTGGTTGCTTCCTCCCTCTCTAACACTTTTAGTTTCTAGAAGAATTGTTGATGTAGGGGCAGGGACTGGTTGAACCGTGTACCCACCCCTTGCCGCGAATATCGCTCATGGCGGGTCTTCGGTTGATTTTGCAATTTTTTCTCTACACTTGGCTGGTATTTCTTCTATTTTAGGTGCAGTCAATTTTATTACTACGGTTGTTAATAAGCGCAGACCTGGTATAACTTTAGACCGGATGCCGTTATTTGTTTGATCTGTTGTTATCACGGCTGTTTTATTGCTTTTATCGTTGCCGGTGTTAGCCGGGGCTATCACGATATTATTAACTGATCGAAATTTAAATACATCATTTTTCGACCCAGCGGGTGGTGGTGATCCTATTTTATACCAGCATTTATTT</t>
  </si>
  <si>
    <t>TCGAATAAATAACATAAGATTTTGACTCCTTCCCCCTTCTTTAACCCTTCTTTTATCTAGTTCTATTGTTGAAAATGGAGCCGGAACTGGATGAACAGTTTATCCCCCTCTTTCTTCTGGAATTGCCCATGCAGGTGCATCAGTAGATTTAGCAATTTTTTCTTTACATTTAGCGGGTATTTCTTCAATTTTAGGAGCAGTAAATTTTATTACAACAGTTATTAATATACGGTCAGAAGGAATTACATTAGATCGAATACCCCTATTTGTGTGATCAGTAATTATTACAGCTATTCTCCTTTTATTGTCTTTACCCGTATTGGCCGGCGCTATTACAATACTGCTTACAGACCGAAATTTAAATACTTCTTTCTTTGATCCTGCCGGTGGAGGGGATCCTATTTTATATCAGCACTTATTT</t>
  </si>
  <si>
    <t>ACGGTTAAATAACCTTAGCTTTTGACTTCTTCCTCCTGCTCTAACCCTCTTGCTGGTTGGCGGGGCAGTAGAGAGTGGGGCAGGAACCGGGTGAACAGTATACCCACCCCTTTCCGCAGGGATTGCCCATGCGGGGGCCTCAGTAGATCTCAGAATTTTCTCCCTTCACCTTGCAGGAATTTCATCAATTCTAGGGGCAGTAAATTTCATTACTACTATTATTAATATACGATCTCTAGGCATAACACTAGACCGAATTCCATTGTTTGTTTGAGCAGTGGGAATCACAGCACTCCTGCTTCTCCTAAGTCTCCCTGTTCTCGCGGGAGCTATTACTATACTTCTTACCGATCGAAATCTGAATACTTCTTTTTTTGACCCGGCGGGAGGGGGAGACCCAATTTTATATCAGCATCTATTC</t>
  </si>
  <si>
    <t>ACGGTTAAATAACCTTAGCTTTTGACTTCTTCCTCCTGCTCTAACCCTCTTGCTGGTTGGCGGGGCAGTAGAGAGTGGGGCAGGAACCGGGTGAACAGTATACCCACCCCTTTCCGCAGGGATTGCCCATGCGGGGGCCTCAGTAGATCTCAGAATTTTCTCCCTTCACCTTGCAGGAATTTCATCAATTCTAGGGGCGGTAAATTTCATTACTACTATTATTAATATACGATCTCTAGGCATAACACTAGACCGAATTCCATTGTTTGTTTGAGCAGTGGGAATCACAGCACTCCTGCTTCTCCTAAGTCTCCCTGTTCTCGCGGGAGCTATTACTATACTTCTTACCGATCGAAATCTGAATACTTCTTTTTTTGACCCGGCGGGAGGGGGAGACCCAATTTTATATCAGCATCTATTC</t>
  </si>
  <si>
    <t>CACGGTTAAATAACCTTAGCTTTTGACTTCTTCCTCCTGCTCTAACCCTCTTGCTGGTTGGCGGGGCAGTAGAGAGTGGGGCAGGAACCGGGTGAACAGTATACCCACCCCTTTCCGCAGGGATTGCCCATGCGGGGGCCTCAGTAGATCTCAGAATTTTCTCCCTTCACCTTGCAGGAATTTCATCAATTCTAGGGGCAGTAAATTTCATTACTACTATTATTAATATACGATCTCTAGGCATAACACTAGACCGAATTCCATTGTTTGTTTGAGCAGTGGGAATCACAGCACTCCTGCTTCTCCTAAGTCTCCCTGTTCTCGCGGGAGCTATTACTATACTTCTTACCGATCGAAATCTGAATACTTCTTTTTTTGACCCGGCGGGAGGGGGAGACCCAATTTTATATCAGCATCTATTC</t>
  </si>
  <si>
    <t>CTCGAATAAATAACATAAGATTTTGACTTCTACCTCCTTCTTTAACTTTATTATTATCTAGCTCAATTGTTGAAAACGGAGCCGGAACTGGTTGAACAGTTTACCCCCCTCTTTCTTCAGGGATTGCCCATGCTGGAGCATCTGTAGATCTTGCTATTTTTTCTCTTCATTTAGCTGGTATTTCTTCTATTTTAGGAGCAGTAAATTTTATTACAACTGTTATTAATATGCGGTCTGAAGGAATTACATTAGACCGTATACCTTTATTTGTATGATCTGTGATTATTACAGCTATTTTACTATTATTGTCATTACCTGTTTTAGCTGGGGCTATTACTATATTATTAACAGATCGAAATTTAAATACCTCCTTTTTTGACCCTGCCGGAGGAGGAGACCCTATTCTTTACCAGCATCTATTT</t>
  </si>
  <si>
    <t>CTCGAATAAATAACATAAGATTTTGACTTCTACCTCCTTCTTTAACTTTATTATTATCTAGCTCAATTGTTGAAAACGGAGCCGGAACTGGTTGAACAGTTTACCCCCCTCTTTCTTCAGGGATTGCCCATGCTGGAGCATCTGTAGATCTTGCTATTTTTTCTCTTCATTTAGCTGGTATTTCTTCTATTTTAGGAGCAGTAAATTTTATTACAACTGTTATAAATATGCGGTCTGAAGGAATTACATTAGACCGTATACCTTTATTTGTGTGATCTGTGATTATTACAGCTATTTTACTATTATTATCATTACCTGTTTTAGCTGGGGCTATTACTATATTATTAACAGATCGAAATTTAAATACCTCCTTTTTTGACCCTGCCGGAGGAGGAGACCCTATTCTGTACCAGCATCTATTT</t>
  </si>
  <si>
    <t>TCGAATAAATAACATAAGATTTTGACTTCTACCTCCTTCTTTAACTTTATTATTATCTAGCTCAATTGTTGAAAACGGAGCCGGAACTGGTTGAACAGTTTACCCCCCTCTTTCTTCAGGGATTGCCCATGCTGGAGCATCTGTAGATCTTGCTATTTTTTCTCTTCATTTAGCTGGTATTTCTTCTATTTTAGGAGCAGTAAATTTTATTACAACTGTTATTAATATGCGGTCTGAAGGAATTACATTAGACCGTATACCTTTATTTGTGTGATCTGTGATTATTACAGCTATTTTACTATTATTATCATTACCTGTTTTAGCTGGGGCTATTACTATATTATTAACAGATCGAAATTTAAATACCTCCTTTTTTGACCCTGCCGGAGGAGGAGACCCTATTCTTTACCAGCATCTATTT</t>
  </si>
  <si>
    <t>TCGAATAAATAACATAAGATTTTGACTTCTACCTCCTTCTTTAACTTTATTATTGTCTAGCTCAATTGTTGAAAACGGAGCCGGAACTGGTTGAACAGTTTACCCCCCTCTTTCTTCAGGGATTGCCCATGCTGGAGCATCTGTAGATCTTGCTATTTTTTCTCTTCATTTAGCTGGTATTTCTTCTATTTTAGGAGCAGTAAATTTTATTACAACTGTTATTAATATGCGGTCTGAAGGAATTACATTAGACCGTATACCTTTATTTGTATGATCTGTGATTATTACAGCTATTTTACTATTATTATCATTACCTGTTTTAGCTGGGGCTATTACTATATTATTAACAGATCGAAATTTAAATACCTCCTTTTTTGACCCTGCCGGAGGAGGAGACCCTATTCTTTACCAGCATCTATTT</t>
  </si>
  <si>
    <t>TCGAATAAATAACATAAGATTCTGAATACTACCCCCCTCTCTTACATTATTATTATCAAGCTCAATTGTAGAAAACGGAGCTGGTACCGGATGAACTGTCTACCCTCCTTTATCCTCTGCTATTGCTCACGCAGGAGCCTCGGTTGACTTAGCAATTTTTTCTCTTCATTTAGCAGGAATTTCTTCTATCTTAGGGGCAGTTAATTTTATCACAACAGTAATTAATATGCGATCAGAAGGTATTACCTTAGACCGTATGCCTCTATTTGTGTGATCTGTTGTTATTACAGCTATTTTGCTTTTACTTTCTCTACCAGTTTTAGCAGGAGCTATTACAATATTATTAACAGATCGAAATTTAAATACCTCATTTTTCGATCCTGCAGGAGGAGGGGATCCTATTTTATACCAACACTTATTT</t>
  </si>
  <si>
    <t>TCGAATGAATAATATAAGTTTCTGGCTTCTGCCACCTTCATTAACTCTCCTTTTAGCCAGTAGCCTTGTAGAAAATGGGGCTGGAACTGGATGAACTGTCTATCCTCCCCTTTCTGCTGGTATTGCCCATGCTGGATCATCAGTAGACATAGCAATTTTTTCATTACATCTAGCTGGGGTATCATCAATTTTAGGTGCAGTAAACTTCATCACAACAGTTATTAATATACGATCTTCAGGTATAACTTTAGACCGTATACCCTTATTTGTATGAGCAGTTGCTATTACAGCTCTGTTGCTTCTTTTATCTTTACCAGTTTTAGCTGGAGCAATTACAATACTACTAACAGACCGAAATTTAAATACTTCATTCTTTGATCCTGCGGGGGGAGGAGACCCAATTCTCTATCAACATTTATTT</t>
  </si>
  <si>
    <t>ACGAATAAATAATATAAGTTTTTGACTTTTACCTCCGTCACTCTCTCTTCTTCTTTCTAGAAGTATTGTAGAAAACGGAGCAGGAACAGGATGAACTGTGTATCCTCCTTTATCTTCAAGAATTGCTCATAGAGGAGCATCAGTTGATTTAGCAATTTTTTCCCTACATTTAGCAGGAATTTCTTCTATTCTTGGGTCAGTAAATTTTATTACAACAGCTATTAATATACGCTCAAATGGGATTACATTAGATCGAATGCCTTTATTCGTTTGATCAGTTATTATTACCACCGTATTACTACTTCTCTCCCTTCCTGTTTTAGCTGGAGCAATTACTATACTTTTAACAGATCGAAATTTAAACACTTCTTTTTTTGACCCTGCTGGAGGAGGAGACCCTATTTTATACCAACATCTATTT</t>
  </si>
  <si>
    <t>ACGAATAAATAATATAAGTTTTTGACTTTTACCTCCGTCGCTTTCTCTTCTTCTTTCTAGAAGTATTGTGGAAAACGGAGCAGGAACAGGATGAACTGTGTATCCTCCTTTATCTTCAAGAATTGCTCATAGAGGAGCATCAGTTGATTTAGCAATTTTTTCCCTACATTTAGCAGGAATTTCTTCTATTCTTGGGTCAGTAAATTTTATTACAACAGCTATTAATATACGCTCAAATGGGATTACATTAGATCGAATGCCTTTATTCGTTTGATCAGTTATTATTACCACCGTATTACTACTTCTCTCCCTTCCTGTTTTAGCTGGAGCAATTACTATACTTTTAACAGATCGAAATTTAAACACTTCTTTTTTTGATCCTGCTGGGGGAGGAGACCCTATTTTATACCAACATCTATTT</t>
  </si>
  <si>
    <t>ACGAATAAATAATATAAGTTTTTGACTTTTACCTCCGTCGCTCTCTCTTCTTCTTTCTAGAAGAATTGTAGAAAACGGAGCAGGAACAGGATGAACTGTGTATCCTCCTTTATCTTCAAGAATTGCTCATAGAGGAGCATCAGTTGATTTAGCAATTTTTTCCCTACATTTAGCAGGAATTTCTTCTATTCTTGGGTCAGTAAATTTTATTACAACAGCTATTAATATACGCTCAAATGGAATTACATTAGATCGAATACCTTTATTCGTTTGATCAGTTATTATTACCACCGTATTACTACTTCTCTCCCTTCCTGTTTTAGCTGGAGCAATTACTATACTTTTAACAGATCGAAATTTAAACACTTCTTTTTTTGATCCTGCTGGAGGAGGAGACCCTATTTTATACCAACATCTATTT</t>
  </si>
  <si>
    <t>CACGAATAAATAATATAAGTTTTTGACTTTTACCTCCGTCGCTCTCTCTTCTTCTTTCTAGAAGAATTGTAGAAAACGGAGCAGGAACAGGATGAACTGTGTATCCTCCTTTATCTTCAAGAATTGCTCATAGAGGAGCATCAGTTGATTTAGCAATTTTTTCCCTACATTTAGCAGGAATTTCTTCTATTCTTGGGTCAGTAAATTTTATTACAACAGCTATTAATATACGCTCAAATGGAATTACATTAGATCGAATACCTTTATTCGTTTGATCAGTGATTATTACCACCGTATTACTACTTCTCGCCCTTCCTGTTTTAGCTGGAGCAATTACTATACTTTTAACAGATCGAAATTTAAACACTTCTTTTTTTGATCCTGCTGGAGGAGGAGACCCTATTTTATACCAACATCTATTT</t>
  </si>
  <si>
    <t>TCGAATAAATAATATAAGATTTTGACTTCTTCCCCCTTCATTAACACTTCTTTTATCAAGATCAATTGTAGAAAATGGAGCTGGTACAGGTTGAACTGTTTATCCTCCACTTTCTTCTGGAATTGCTCATGCCGGAGCTTCAGTTGATTTAGCTATTTTCTCTCTTCACTTAACAGGAATCTCTTCTATTTTAGGAGCTGTAAATTTTATTACTACAGTTATTAATATACGATCAGAAGGAATTACTTTAGACCGAATACCTTTATTTGTTTGATCAGTTATTATTACTGCTGTTCTTTTACTTCTTTCTCTTCCTGTATTAGCGGGAGCAATTACTATATTATTAACAGATCGAAATTTAAATACTTCTTTCTTTGACCCTGCAGGTGGGGGAGATCCAATTTTATACCAGCATTTATTT</t>
  </si>
  <si>
    <t>TCGAATAAATAATATAAGATTTTGACTTCTTCCCCCTTCATTAACACTTCTTTTATCAAGATCAATTGTAGAAAATGGAGCTGGTACAGGTTGAACTGTTTATCCTCCACTTTCTTCTGGAATTGCTCATGCCGGAGCTTCAGTTGATTTAGCTATTTTCTCTCTTCACTTAGCAGGAATCTCTTCTATTTTAGGAGCTGTAAATTTTATTACTACAGTTATTAATATACGATCAGAAGGAATTACTTTAGACCGAATACCTTTATTTGTTTGATCAGTTATTATTACTGCTGTTCTTTTACTTCTTTCTCTTCCTGTATTAGCGGGAGCAATTACTATATTATTAACAGATCGAAATTTAAATACTTCTTTCTTTGACCCTGCAGGTGGGGGAGATCCAATTTTATACCAGCATTTATTT</t>
  </si>
  <si>
    <t>TAGACTAAATAACTTAAGTTTTTGATTACTTCCCCCCGCATTAATTTTACTTTTAACTTCTTCTCTAGTAGAACAAGGAGCTGGTACTGGGTGAACTGTTTACCCTCCCTTATCTGGACCATTAGCTCATTCTGGGGGTTCTGTTGATTTAGCTATTTTCAGTTTACACTGTGCCGGATTTTCTTCTATTGCAGGAGCAATAAATTTTATTACAACTGTATTTAATATGAGAACACCAGGATTAACATTTGACAAACTTCCCTTATTTGTATGATCAGTATTAATTACAGCATTTTTATTATTATTATCATTGCCTGTCTTAGCAGGAGCAATAACTATGCTTTTAACTGATAGAAATTTTAACACTACTTTTTTTGATCCGGCCGGAGGAGGTGATCCTGTATTATACCAACATCTGTTT</t>
  </si>
  <si>
    <t>TTATCTGGACCATTAGCTCATTCTGGAGGTTCTGTTGATTTAGCTATTTTCAGTTTACACTGTGCCGGATTTTCTTCTATTGCAGGAGCAATAAATTTTATTACAACTGTATTTAATATGAGAACACCAGGATTAACATTTGACAAACTTCCCTTATTTGTATGATCAGTATTAATTACAGCATTTTTATTATTATTATCATTGCCTGTCTTAGCAGGAGCAATAACTATGCTTTTAACTGATAGAAATTTTAACACTACTTTTTTTGATCCGGCCGGAGGAGGTGATCCTGTATTATACCAACATCTGTTT</t>
  </si>
  <si>
    <t>CTTATCTGGACCATTAGCTCATTCTGGAGGTTCTGTTGATTTAGCTATTTTCAGTTTACACTGTGCCGGATTTTCTTCTATTGCAGGAGCAATAAATTTTATTACAACTGTATTTAATATGAGAACACCAGGATTAACATTTGACAAACTTCCCTTATTTGTATGATCAGTATTAATTACAGCATTTTTATTATTATTATCATTGCCTGTCTTAGCAGGAGCAATAACTATGCTTTTAACTGATAGAAATTTTAACACTACTTTTTTTGATCCGGCCGGAGGAGGTGATCCTGTATTATACCAACATCTGTTT</t>
  </si>
  <si>
    <t>CCCCTTATCTGGACCATTAGCTCATTCTGGAGGTTCTGTTGATTTAGCTATTTTCAGTTTACACTGTGCCGGATTTTCTTCTATTGCAGGAGCAATAAATTTTATTACAACTGTATTTAATATGAGAACACCAGGATTAACATTTGACAAACTTCCCTTATTTGTATGATCAGTATTAATTACAGCATTTTTATTATTATTATCATTGCCTGTCTTAGCAGGAGCAATAACTATGCTTTTAACTGATAGAAATTTTAACACTACTTTTTTTGATCCGGCCGGAGGAGGTGATCCTGTATTATACCAACATCTGTTT</t>
  </si>
  <si>
    <t>TAGACTAAATAACTTAAGTTTTTGATTACTTCCCCCCGCATTAATTTTACTTTTAACTTCTTCTCTAGTAGAACAAGGGGCTGGTACTGGGTGAACTGTTTACCCTCCCTTATCTGGACCATTAGCTCATTCTGGAGGTTCTGTTGATTTAGCTATTTTCAGTTTACACTGTGCCGGATTTTCTTCTATTGCAGGAGCAATAAATTTTATTACAACTGTATTTAATATGAGAACACCAGGATTAACATTTGACAAACTTCCCTTATTTGTATGATCAGTATTAATTACAGCATTTTTATTATTATTATCATTGCCTGTCTTAGCAGGAGCAATAACTATGCTTTTAACTGATAGAAATTTTAACACTACTTTTTTTGATCCGGCCGGAGGAGGTGATCCTGTATTATACCAACATCTGTTT</t>
  </si>
  <si>
    <t>AAGATTAAACAATATTAGTTTTTGATTATTACCTCCGGCTTTAACTCTATTATTAGGATCTGCTTTTGTAGAGCAAGGGGTTGGTACCGGATGGACAGTATATCCCCCTTTAGCAGGCATACAAGCACATTCTGGGGGATCAGTTGATATGGCAATATTTAGTCTTCACTTGGCGGGTATTTCTTCGATATTAGGGGCTATGAATTTTATCACAACAATCTTTAATATGAGAGCGCCCGGTATTACAATGGATAGAATGCCATTATTTGTATGATCTATTTTAATAACAGCCTTTTTATTATTATTATCTTTACCTGTATTAGCTGGTGGTATAACAATGCTTTTAACAGATAGAAATTTTAATACAACATTCTTTGATCCTGCTGGAGGAGGAGACCCAATACTATTTCAACATTTATTT</t>
  </si>
  <si>
    <t>CAAGATTAAACAATATTAGTTTTTGATTATTACCTCCGGCTTTAACTCTATTATTAGGATCTGCTTTTGTAGAGCAAGGGGTTGGTACCGGATGGACAGTATATCCCCCTTTAGCAGGCATACAAGCACATTCTGGGGGATCAGTTGATATGGCAATATTTAGTCTTCACTTGGCGGGTATTTCTTCGATATTAGGGGCTATGAATTTTATCACAACAATCTTTAATATGAGAGCGCCCGGTATTACAATGGATAGAATGCCATTATTTGTATGATCTATTTTAATAACAGCCTTTTTATTATTATTATCTTTACCTGTATTAGCTGGTGGTATAACAATGCTTTTAACAGATAGAAATTTTAATACAACATTCTTTGATCCTGCTGGAGGAGGAGACCCAATACTATTTCAACATTTATTT</t>
  </si>
  <si>
    <t>TCGTATAAATAATATAAGTTTTTGATTATTACCTCCTTCATTAACTTTATTAGTATCAAGTAGTTTAGTTGATATGGGAGCCGGTACGGGCTGAACAGTTTATCCTCCTTTAGCTGCAAATATTGCTCATGGAGGGTCATCCGTTGATTATGCTATTTTTTCTTTACATTTAGCTGGGGTATCTTCTATTTTAGGTGCTGTAAATTTTATTACAACAGTAATTAATATGCGTAGTCCGGGTATAACTTTAGATCGAATTCCTTTATTTGTATGATCTGTTGTAATTACTGCTGTTTTATTATTATTATCACTACCTGTGTTAGCTGGTGCTATTACTATACTTTTAACTGATCGTAATCTTAATACTTCTTTTTTTGATCCTGCTGGAGGTGGTGATCCTATTTTATACCAACATTTATTT</t>
  </si>
  <si>
    <t>CTCGTATAAATAATATAAGTTTTTGATTATTACCTCCTTCATTAACTTTATTAGTATCAAGTAGTTTAGTTGATATGGGAGCCGGTACGGGCTGAACAGTTTATCCTCCTTTAGCTGCAAATATTGCTCATGGAGGGTCATCCGTTGATTATGCTATTTTTTCTTTACATTTAGCTGGGGTATCTTCTATTTTAGGTGCTGTAAATTTTATTACAACAGTAATTAATATGCGTAGTCCGGGTATAACTTTAGATCGAATTCCTTTATTTGTATGATCTGTTGTAATTACTGCTGTTTTATTATTATTATCACTACCTGTGTTAGCTGGTGCTATTACTATACTTTTAACTGATCGTAATCTTAATACTTCTTTTTTTGATCCTGCTGGAGGTGGTGATCCTATTTTATACCAACATTTATTT</t>
  </si>
  <si>
    <t>CTCGAATAAATAATATAAGTTTTTGGTTATTACCCCCATCTTTAACTTTATTATTATCAAGTTCTATTGTTGAAAACGGGGCAGGAACAGGATGAACGGTTTATCCTTCTCTTTCTTCTGGAATTGCTCATGCAGGAGGTTCAGTTGACTTAGCTATTTTTTCTCTACATCTTGCAGGTATTTCTTCTATTTAGGAGCAGTAAATTTTATTACCACAGTAGTAAACATACGATCTAACGGAATTACTCTAGATCGAATACCTTTATTCGTTTGATCTGTTGTAATTACGGCAATTCTTCTCTTATTATCTTTACCAGTTTTAGCCGGTGCAATTACAATATTATTAACCGATCGAAATTTAAATACATCATTTTTTGACCCGGCCGGAGGAGGGGATCCAATTTTATACCAACATTTATTT</t>
  </si>
  <si>
    <t>TCGAATAAATAATATAAGTTTTTGGTTATTACCCCCATCTTTAACTTTATTATTATCAAGTTCTATTGTTGAAAACGGGGCAGGAACAGGATGAACGGTTTATCCTCCTCTTTCTTCTGGAATTGCTCATGCAGGAGGTTCAGTTGACTTAGCTATTTTTTCTCTACATCTTGCAGGTATTTCTTCTATTTTAGGAGCAGTAAATTTTATTACCACAGTAGTAAACATACGATCTAACGGAATTACTCTAGATCGAATACCTTTATTCGTTTGATCTGTTGTAATTACGGCAATTCTTCTCTTATTATCTTTACCAGTTTTAGCCGGTGCAATTACAATATTATTAACCGATCGAAATTTAAATACATCATTTTTTGACCCGGCCGGAGGAGGGGATCCAATTTTATACCAACATTTATTT</t>
  </si>
  <si>
    <t>TCGAATAAATAATATAAGTTTTTGGTTATTACCCCCATCTTTAACTTTATTATTATCAAGTTCTATTGTTGAAAACGGGGCAGGAACGGGATGAACGGTTTATCCTCCTCTTTCTTCTGGAATTGCTCATGCAGGAGGTTCAGTTGACTTAGCTATTTTTTCTCTACATCTTGCAGGTATTTCTTCTATTTTAGGAGCAGTAAATTTTATTACCACAGTAGTAAACATACGATCTAACGGAATTACTCTAGATCGAATACCTTTATTCGTTTGATCTGTTGTAATTACGGCAATTCTTCTCTTATTATCTTTACCAGTTTTAGCCGGTGCAATTACAATATTATTAACCGATCGAAATTTAAATACATCATTTTTTGACCCGGCCGGAGGAGGAGATCCAATTTTATACCAACATTTATTT</t>
  </si>
  <si>
    <t>TCGTATAAACAACATAAGTTTTTGGTTATTGCCTCCTTCTTTAACACTTCTCGTGTCTAGAAGAATTGATGACGTAGGTGCTGGTACTGGTTGAACTGTTTATCCTCCTCTCGCCGCAAATATCGCCCACGGAGGGTCTTCGGTTGATTTCGCAATTTTTTCTTTACACTTGGCTGGTATTTCTTCGATTTTAGGTGCAGTTAATTTTATTACTACAGTTGTTAATATGCGTAGCCCTGGAATAACCCTAGACCGGATACCATTATTTGTTTGATCTGTAGTTATTACGGCTGTGTTACTGCTTTTATCGTTGCCAGTCTTAGCTGGTGCAATTACGATACTATTAACTGACCGAAATTTAAATACTTCATTTTTTGATCCTGCTGGGGGTGGGGATCCTATTTTATACCAGCATTTATTT</t>
  </si>
  <si>
    <t>TCGTATAAACAACATAAGTTTTTGGTTATTGCCTCCTTCTTTAACACTTCTCGTGTCTAGAAGAATTGTTGACGTAGGTGCTGGTACTGGTTGAACTGTTTATCCTCCTCTCGCCGCAAATATCGCCCACGGAGGGTCTTCGGTTGATTTCGCAATTTTTTCTTTACACTTGGCTGGTATTTCTTCGATTTTAGGTGCAGTTAATTTTATTACTACAGTTGTTAATATGCGTAGCCCTGGAATAACCCTAGACCGGATACCATTATTTGTTTGATCTGTAGTTATTACGGCTGTGTTACTGCTTTTATCGTTGCCAGTCTTAGCTGGTGCAATTACGATACTATTAACTGACCGAAATTTAAATACTTCATTTTTTGATCCTGCTGGGGGTGGGGATCCTATTTTATACCAGCATTTATTT</t>
  </si>
  <si>
    <t>TCGTATAAACAACATAAGTTTTTGGTTATTGCCTCCTTCTTTAACACTTCTCATGTCTAGAAGAATTGTTGACGTAGGTGCTGGTACTGGTTGAACTGTTTATCCTCCTCTCGCCGCAAATATCGCCCACGGAGGGTCTTCGGTTGATTTCGCAATTTTTTCTTTACACTTGGCTGGTATTTCTTCGATTTTAGGTGCAGTTAATTTTATTACTACAGTTGTTAATATGCGTAGCCCTGGAATAACCCTAGACCGGATACCATTATTTGTTTGATCTGTAGTTATTACGGCTGTGTTACTGCTTTTATCGTTGCCAGTCTTAGCTGGTGCAATTACGATACTATTAACTGACCGAAATTTAAATACTTCATTTTTTGATCCTGCTGGGGGTGGGGATCCTATTTTATACCAGCATTTATTT</t>
  </si>
  <si>
    <t>TCGTATAAACAACATAAGTTTTTGGTTATTGCCTCCTTCTTTAACACTTCTCGTGTCTAGAAGAATTGTTGACGTAGGCGCTGGTACTGGTTGAACTGTTTATCCTCCTCTCGCCGCAAATATCGCCCACGGAGGGTCTTCGGTTGATTTCGCAATTTTTTCTTTACACTTGGCTGGTATTTCTTCGATTTTAGGTGCAGTTAATTTTATTACTACAGTTGTTAATATGCGTAGCCCTGGAATAACCCTAGACCGGATACCATTATTTGTTTGATCTGTAGTTATTACGGCTGTGTTACTGCTTTTATCGTTGCCAGTCTTAGCTGGTGCAATTACGATACTATTAACTGACCGAAATTTAAATACTTCATTTTTTGATCCTGCTGGGGGTGGGGATCCTATTTTATACCAGCATTTATTT</t>
  </si>
  <si>
    <t>TCGAATAAATAATATGAGATTTTGATTACTACCCCCTTCTCTTACATTATTATTATCAAGATCTATTGTAGAAGCCGGAGCAGGAACTGGATGAACAGTTTACCCTCCTTTATCTTCAGGAATTGCTCATGCTGGAGCTTCTGTTGACTTAGCTATTTTCTCTTTACATTTAGCAGGAATTTCCTCAATTTTAGGAGCAGTAAATTTTATCACAACAGTAATTAATATACGATCAGAAGGAATTACTCTAGACCGAATACCCTTATTTGTTTGATCCGTTGTAATCACTGCTATTCTTCTTTTATTATCTCTACCTGTATTAGCTGGTGCAATTACTATGCTTTTAACAGATCGAAATTTAAATACTTCGTTTTTTGATCCTGCAGGGGGTGGAGACCCTATCTTATACCAACATTTATTT</t>
  </si>
  <si>
    <t>TCGAATAAATAATATGAGATTTTGATTACTGCCCCCTTCTCTTACATTATTGTTATCAAGATCTATTGTAGAAGCCGGAGCAGGAACTGGATGAACAGTTTACCCTCCTTTATCTTCAGGAATTGCACACGCTGGAGCTTCTGTTGACTTAGCTATTTTCTCTTTACATTTAGCAGGAATTTCCTCAATTTTAGGGGCAGTAAATTTTATTACAACAGTAATTAATATACGATCAGAAGGAATTACTTTAGACCGAATACCCTTATTTGTTTGATCCGTTGTAATCACTGCTATTCTTCTTTTATTATCTCTACCTGTATTAGCTGGTGCAATTACTATACTTTTAACAGATCGAAATTTAAATACTTCGTTTTTTGACCCTGCAGGGGGTGGAGACCCTATCTTATACCAACATTTATTT</t>
  </si>
  <si>
    <t>ACGGATAAATAATATAAGATTTTGATTATTGCCCCCATCATTAACTTTATTATTATCAAGATCTATCGTAGAAAACGGAGCTGGTACAGGCTGAACGGTTTACCCTCCTTTATCTTCAGGAATTGCACATGCTGGAGCTTCTGTTGATTTAGCAATCTTTTCTCTACATTTAGCAGGTATCTCCTCAATTTTAGGGGCTGTAAATTTTATTACTACAGTTATTAATATACGATCAAATGGAATTACATTAGACCGAATACCTTTATTTGTATGATCTGTAATTATTACTGCTATTTTATTATTATTATCTTTACCGGTATTAGCAGGAGCTATTACTATATTATTAACTGATCGAAATTTAAATACTTCTTTTTTTGATCCTGCGGGAGGAGGGGATCCTATTTTATATCAACATTTATTT</t>
  </si>
  <si>
    <t>ACGGATAAATAATATAAGATTTTGATTATTGCCCCCATCATTAACTTTATTATTATCAAGATCTATCGTAGAAAACGGAGCTGGTACAGGCTGAACGGTTTACCCTCCTTTATCTTCAGGAATCGCACATGCTGGAGCTTCTGTTGATTTAGCAATCTTTTCTCTACATTTAGCAGGTATCTCTTCAATTTTAGGGGCTGTAAATTTTATTACTACAGTTATTAATATACGATCAAATGGAATTACATTAGACCGAATACCTTTATTTGTATGATCTGTAATTATTACTGCTATTTTATTATTATTATCTTTACCAGTATTAGCAGGAGCTATTACTATATTATTAACTGATCGAAATTTAAATACTTCTTTTTTTGATCCTGCAGGAGGGGGAGATCCTATTTTATACCAACATTTATTT</t>
  </si>
  <si>
    <t>ACGGATAAATAATATAAGATTTTGATTATTGCCCCCATCATTAACTTTATTATTATCAAGATCTATCGTAGAAAACGGAGCTGGCACAGGCTGAACGGTTTACCCTCCTTTATCTTCAGGAATCGCACATGCTGGAGCTTCTGTTGATTTAGCAATCTTTTCTCTACATTTAGCAGGTATCTCCTCAATTTTAGGGGCTGTAAATTTTATTACTACAGTTATTAATATACGATCAAATGGAATTACATTAGACCGAATACCTTTATTTGTATGATCTGTAATTATTACTGCTATTTTATTATTATTATCTTTACCAGTATTAGCAGGGGCTATTACTATATTATTAACTGATCGAAATTTAAATACTTCTTTTTTTGATCCTGCAGGAGGAGGGGATCCTATTTTATATCAACATTTATTT</t>
  </si>
  <si>
    <t>ACGGATAAATAATATAAGATTTTGATTATTGCCCCCATCATTAACTTTATTATTATCAAGATCTATCGTAGAAAACGGAGCTGGTACAGGCTGAACGGTTTACCCTCCTTTATCTTCAGGAATCGCACATGCTGGAGCTTCTGTTGATTTAGCAATCTTTTCTCTACATTTAGCAGGTATCTCCTCAATTTTAGGAGCTGTAAATTTTATTACTACAGTTATTAATATACGATCAAATGGAATTACATTAGACCGAATACCTTTATTTGTATGATCTGTAATTATTACTGCTATTTTATTATTATTATCTTTACCAGTATTAGCAGGAGCTATTACTATATTATTAACTGATCGAAATTTAAATACTTCTTTTTTTGATCCTGCAGGAGGAGGAGATCCTATTTTATATCAACATTTATTT</t>
  </si>
  <si>
    <t>TCGTATAAATAATATAAGTTTTTGATTACTTCCTCCTTCATTAACTTTATTATTATCTAGATCTATCGTTGAAAATGGAGCTGGGACAGGATGAACTGTATACCCTCCGTTATCTTCAGGAATTGCTCACGCAGGGGCTTCAGTAGACCTAGCTATTTTTTCTTTACATTTAGCAGGAATTTCCTCTATTCTAGGGGCAGTTAATTTTATTACTACAGTAATTAATATACGATCGAATGGTATTACTTTAGATCGAATACCATTATTCGTTTGATCTGTAATTATTACAGCTGTTTTATTACTTTTATCTCTTCCTGTTTTAGCTGGAGCAATTACTATATTATTAACAGACCGAAATTTAAATACTTCTTTCTTTGATCCTGCTGGTGGGGGTGATCCTATTTTATACCAACATTTATTC</t>
  </si>
  <si>
    <t>TCGTATAAATAATATAAGTTTTTGACTACTTCCTCCTTCATTAACTTTATTATTATCTAGATCTATCGTTGAAAATGGAGCTGGGACAGGATGAACTGTATACCCTCCGTTATCTTCAGGAATTGCTCACGCAGGGGCTTCAGTAGATCTAGCTATTTTTTCTTTACATTTAGCAGGAATTTCCTCTATTCTAGGGGCAGTTAATTTTATTACTACAGTAATTAATATACGATCAAACGGTATTACTTTAGATCGAATACCATTATTCGTTTGATCTGTAATTATTACAGCTGTTTTATTACTTTTATCTCTTCCTGTTTTAGCCGGAGCAATTACTATATTATTAACAGACCGAAATTTAAATACTTCTTTCTTTGATCCTGCTGGTGGAGGTGACCCTATTTTATACCAACATTTATTC</t>
  </si>
  <si>
    <t>TCGTATAAATAATATAAGTTTTTGACTACTCCCTCCTTCATTAACTTTATTATTATCTAGATCTATCGTTGAAAATGGAGCTGGGACAGGATGAACTGTATACCCTCCGTTATCTTCAGGAATTGCTCACGCAGGCGCTTCAGTAGATCTAGCTATTTTTTCTTTACATTTAGCAGGAATTTCCTCTATTCTAGGGGCAGTTAATTTTATTACTACAGTAATTAATATACGATCAAACGGTATTACTTTAGATCGAATACCATTATTCGTTTGATCTGTAATTATTACAGCTGTTTTATTACTTTTATCTCTTCCTGTTTTAGCCGGAGCAATTACTATATTATTAACAGACCGAAATTTAAATACTTCTTTCTTTGATCCTGCTGGTGGAGGTGACCCTATTTTATACCAACATTTATTC</t>
  </si>
  <si>
    <t>CTCGTATAAATAATATAAGTTTTTGACTACTTCCTCCTTCATTAACTTTATTATTATCTAGATCTATCGTTGAAAATGGAGCTGGGACAGGATGAACTGTATACCCTCCGTTATCTTCAGGAATTGCTCACGCAGGGGCTTCAGTAGATCTAGCTATTTTTTCTTTACATTTAGCAGGAATTTCCTCTATTCTAGGGGCAGTTAATTTTATTACTACAGTAATTAATATACGATCAAACGGTATTACTTTAGATCGAATACCATTATTCGTTTGATCTGTAATTATTACAGCTGTTTTATTACTTTTATCTCTTCCTGTTTTAGCCGGAGCAATTACTATATTATTAACAGACCGAAATTTAAATACTTCTTTCTTTGATCCTGCTGGTGGAGGTGACCCTATTTTATACCAACATTTATTC</t>
  </si>
  <si>
    <t>TCGAATAAATAATATAAGATTTTGAATATTACCTCCTTCTCTTACTTTACTATTATCTAGCTCAATTGTAGAAAATGGGGCTGGAACAGGATGAACAGTTTATCCTCCTCTTTCTTCTGGAATCGCCCATGCCGGGGCTTCTGTTGATTTAGCTATTTTTTCATTACACTTAGCAGGAATTTCTTCTATTTTAGGAGCAGTAAATTTTATTACGACAGTAATTAACATACGTTCAAGAGGAATTACCTTAGATCGAATACCTTTATTTGTTTGATCTGTTGTAATTACAGCAGTATTATTATTATTATCCCTTCCAGTATTAGCTGGAGCTATTACTATATTATTAACAGACCGAAATTTAAATACATCTTTTTTTGATCCGGCTGGAGGAGGAGACCCAATTTTATATCAACATTTATTT</t>
  </si>
  <si>
    <t>TCGAATAAATAATATAAGGTTTTGAATATTACCTCCTTCTCTTACTTTACTATTATCTAGCTCAATTGTAGAAAATGGGGCTGGAACAGGATGAACAGTTTATCCTCCTCTTTCTTCTGGAATCGCCCATGCCGGGGCTTCTGTTGATTTAGCTATTTTTTCATTACACTTAGCAGGAATTTCTTCTATTTTAGGAGCAGTAAATTTTATTACGACAGTAATTAACATACGTTCAAGAGGAATTACCTTAGATCGAATACCTTTATTTGTTTGATCTGTTGTAATTACAGCAGTATTATTATTATTATCCCTTCCGGTATTAGCTGGAGCTATTACTATATTATTAACAGACCGAAATTTAAATACATCTTTTTTTGATCCGGCTGGAGGAGGAGACCCAATTTTATATCAACATTTATTT</t>
  </si>
  <si>
    <t>ACGAATAAACAACATAAGATTTTGGTTACTGCCCCCAGCTCTCACCCTATTATTAGCTAGCAGCATGGTTGAAAGCGGGGCTGGAACTGGATGAACCGTGTACCCTCCGCTGTCTGCGGGGATTGCCCATGCGGGTGCTTCCGTAGACCTCGCTATTTTCTCACTACACCTTGCAGGTGTCTCCTCAATTCTCGGTGCCGTAAATTTTATCACGACAACTATCAATATACGAACTAGAGGAATGACCCTCGACCGGATTCCCCTGTTTGTTTGGTCAGTAGTTATTACTGCGGTTCTTTTACTCCTATCCTTGCCGGTTCTTGCAGGAGCAATTACAATACTTTTAACAGATCGTAACCTTAATACATCCTTCTTCGATCCCGCCGGAGGAGGGGACCCTATTCTCTACCAACACTTATTC</t>
  </si>
  <si>
    <t>ACGAATAAACAACATAAGATTTTGGTTACTGCCCCCAGCTCTCACCCTATTATTAGCTAGCAGCATGGTTGAAAGCGGGGCTGGAACTGGGTGAACCGTGTACCCTCCGCTGTCTGCGGGGATTGCCCATGCGGGTGCTTCCGTAGACCTCGCTATTTTCTCACTACACCTTGCAGGTGTCTCCTCAATTCTCGGTGCCGTAAATTTTATCACGACAACTATCAATATACGAACTAGAGGAATGACCCTCGACCGGATTCCCCTGTTTGTTTGGTCAGTAGTTATTACTGCGGTTCTTTTACTCCTATCCTTGCCGGTTCTTGCCGGAGCAATTACAATACTTTTAACAGATCGTAACCTTAATACATCCTTCTTCGATCCCGCCGGAGGAGGGGACCCTATTCTCTACCAACACTTATTC</t>
  </si>
  <si>
    <t>ACGAATAAACAACATAAGATTTTGGTTACTGCCCCCAGCTCTCACCCTATTATTAGCTAGCAGCATGGTTGAAAGCGGGGCTGGAACTGGGTGAACCGTGTACCCTCCGCTGTCTGCGGGGATTGCCCATGCGGGTGCTTCCGTAGACCTCGCTATTTTCTCACTACACCTTGCAGGTGTCTCCTCAATTCTCGGTGCCGTAAATTTTATCACGACAACTATCAATATACGAACTAGAGGAATGACCCTCGACCGGATTCCCCTGTTTGTTTGGTCAGTAGTTATTACTGCGGTTCTTTTACTCCTATCCTTGCCGGTTCTTGCCGGAGCAATTACAATACTTTTAACAGATCGTAACCTTAATACCTCCTTCTTCGATCCCGCCGGAGGAGGGGACCCTATCCTCTACCAACACTTATTC</t>
  </si>
  <si>
    <t>ACGAATAAACAACATAAGATTTTGGTTACTGCCCCCAGCTCTCACCCTATTATTAGCTAGCAGCATGGTTGAAAGCGGGGCTGGAACTGGGTGAACCGTGTACCCTCCGCTGTCTGCGGGGATTGCCCATGCGGGTGCTTCCGTAGACCTCGCTATTTTCTCACTACACCTTGCAGGTGTCTCCTCAGTTCTCGGTGCCGTAAATTTTATCACGACAACTATCAACATACGAACTAGAGGAATGACCCTCGACCGGATTCCCCTGTTTGTTTGGTCAGTAGTTATTACTGCGGTTCTTTTACTCCTATCCTTGCCGGTTCTTGCCGGAGCAATTACAATACTTTTAACAGATCGTAACCTTAATACATCCTTCTTCGATCCCGCCGGAGGAGGGGACCCTATTCTCTACCAACACTTATTC</t>
  </si>
  <si>
    <t>CGGATAAATAATATAAGCTTTTGACTCCTGCCCCCCTCATTCCTTCTTCTACTAGCTTCCTCTGGTGTTGAGGCTGGGGCCGGGACAGGTTGAACCGTGTATCCTCCACTCGCAGGTAACCTTGCCCATGCAGGCGCATCAGTAGACCTTACAATTTTCTCGCTTCATCTAGCAGGTGTATCATCAATTTTAGGGGCAGTCAACTTTATTACTACAATTATTAATATGAAGCCCCCAGCCATTTCCCAATATCAAACCCCCCTCTTCGTATGGGCCGTGCTCGTAACAGCCGTCCTACTCCTACTATCCCTGCCAGTATTAGCTGCCGGGATTACAATACTTCTTACAGATCGTAATCTTAACACCACATTCTTTGACCCTGCCGGAGGAGGAGATCCAATTTTATATCAACATCTCTTT</t>
  </si>
  <si>
    <t>GGATAAATAATATAAGCTTTTGACTCCTGCCCCCCTCATTCCTTCTTCTACTAGCTTCCTCTGGTGTTGAGGCTGGGGCCGGGACAGGTTGAACCGTGTATCCTCCACTCGCAGGTAACCTTGCCCATGCAGGCGCATCAGTAGACCTTACAATTTTCTCGCTTCATCTAGCAGGTGTATCATCAATTTTAGGGGCAGTCAACTTTATTACTACAATTATTAATATGAAGCCCCCAGCCATTTCCCAATATCAAACCCCCCTCTTCGTATGGGCCGTGCTCGTAACAGCCGTCCTACTCCTACTATCCCTGCCAGTATTAGCTGCCGGGATTACAATACTTCTTACAGATCGTAATCTTAACACCACATTCTTTGACCCTGCCGGAGGAGGAGATCCAATTTTATATCAACATCTCTTT</t>
  </si>
  <si>
    <t>TCGAATGAATAATATAAGTTTTTGAATACTTCCTCCTTCCTTAACTCTTTTATTAGCAAGCAGTATAGTAGAAGCAGGAGCCGGAACAGGTTGAACAGTATACCCACCACTATCTTCTGGAATTGCTCATGCTGGAGCTTCTGTTGATTTAGCTATTTTTTCTCTTCACCTAGCCGGAATTTCTTCTATTTTAGGAGCTGTAAATTTTATTACAACTATTATTAATATACGATCAAATGGAATTACTTTTGATCGAATACCTCTTTTTGTATGATCAGTAGTAATTACTGCCGTATTATTACTTTTATCTCTCCCTGTATTAGCAGGAGCTATTACAATACTTTTAACAGATCGAAATTTAAATACATCATTTTTTGATCCTGCAGGAGGGGGAGACCCTATTCTTTATCAACATTTATTT</t>
  </si>
  <si>
    <t>TCGAATGAATAATATAAGTTTTTGAATACTTCCTCCTTCCTTAACTCTTTTATTAGCAAGCAGTATAGTAGAAGCAGGAGCCGGAACAGGTTGAACAGTATACCCACCACTATCTTCTGGAATTGCTCATGCTGGAGCTTCTGTTGATTTAGCTATTTTTTCTCTTCACCTAGCCGGAATTTCTTCTATTTTAGGAGCTGTAAATTTTATTACAACTATTATTAATATACGATCAAATGGAATTACTTTTGATCGAATACCTCTTTTTGTATGATCAGTAGTAATTACTGCCGTATTATTACTTTTATCTCTCCCTGTATTAGCGGGAGCTATTACAATACTTTTAACAGATCGAAATTTAAATACATCATTTTTTGATCCTGCAGGAGGGGGAGACCCTATTCTTTATCAACATTTATTT</t>
  </si>
  <si>
    <t>TCGAATGAATAATATAAGTTTTTGAATACTTCCCCCTTCCTTAACTCTTTTATTAGCAAGCAGTATAGTAGAAGCAGGAGCCGGAACAGGTTGAACAGTATACCCCCCACTATCTTCTGGAATTGCTCATGCTGGAGCTTCTGTTGATTTAGCTATTTTTTCTCTTCACCTAGCCGGAATTTCTTCTATTTTAGGAGCTGTAAATTTTATTACAACTATTATTAATATACGCTCAAATGGGATTACTTTTGATCGAATACCTCTTTTTGTGTGATCAGTAGTAATTACTGCCGTATTATTACTTTTATCTCTCCCTGTATTAGCAGGAGCTATTACAATACTTTTAACAGATCGAAATTTAAATACATCATTTTTTGACCCTGCGGGAGGGGGAGACCCTATTCTTTATCAACATTTATTT</t>
  </si>
  <si>
    <t>TCGAATGAATAATATAAGTTTTTGAATACTTCCTCCTTCCTTAACTCTTTTATTAGCAAGCAGTATAGTAGAAGCAGGAGCCGGAACAGGTTGAACAGTATACCCACCACTATCTTCTGGAATTGCTCATGCTGGAGCTTCTGTTGATTTAGCTATCTTTTCTCTTCACCTAGCCGGAATTTCTTCTATTTTAGGAGCTGTAAATTTTATTACAACTATTATTAATATACGATCAAATGGAATTACTTTTGATCGAATACCTCTTTTTGTATGATCAGTAGTAATTACTGCCGTATTATTACTTTTATCTCTCCCTGTATTAGCAGGAGCTATTACAATACTTTTAACAGATCGAAATTTAAATACATCATTTTTTGACCCTGCAGGAGGGGGAGACCCTATTCTTTATCAACATTTATTT</t>
  </si>
  <si>
    <t>CTCGAATGAATAATATAAGTTTTTGAATACTTCCTCCTTCCTTAACTCTTTTATTAGCAAGTAGTATAGTAGAAGCAGGAGCCGGAACAGGTTGAACAGTATACCCCCCACTATCTTCTGGAATTGCTCATGCTGGAGCTTCTGTTGATTTAGCTATTTTTTCTCTTCACCTAGCCGGAGTTTCTTCTATTTTAGGAGCTGTAAATTTTATTACAACTATTATTAATATACGATCAAATGGGATTACTTTTGATCGAATACCTCTTTTTGTGTGATCAGTAGTAATTACTGCCGTATTATTACTTTTATCTCTCCCTGTATTAGCAGGAGCTATTACAATACTTTTAACAGATCGAAATTTAAATACATCATTTTTTGACCCTGCAGGAGGGGGAGACCCTATTCTTTATCAACATTTATTT</t>
  </si>
  <si>
    <t>GAATAAATAATATAAGATTTTGACTCTTACCTCCTTCTCTTGCTTTATTACTTTCTAGTGGATTAGTCGAAAGAGGAGTCGGAACCGGCTGGACTGTTTATCCTCCACTAGCAAGAGGAATTGCTCACAGAGGTGCCTCGGTAGATTTAGGTATTTTTTCTCTACATTTAGCCGGAGCTTCTTCAATTTTAGGAGCAGTGAATTTTATCACTACAGTATTAAATATACGGTCCCCTGGAATAAAAATAGACCGAGTGCCCCTTTTTGTATGGTCTGTATTTATTACTGCTATTTTACTATTATTATCCTTGCCTGTATTAGCAGGAGCTATTACCATACTATTAACCGACCGTAATTTAAATACATCTTTTTTTGATCCTGCGGGAGGAGGGGACCCTATCCTTTATCAGCATTTGTTT</t>
  </si>
  <si>
    <t>CGAATAAATAATATAAGATTTTGACTTTTACCTCCTTCTCTTGCTTTATTACTTTCTAGTGGATTAGTCGAAAGGGGAGTCGGAACCGGCTGGACCGTTTATCCTCCACTAGCAAGAGGAATTGCTCACAGAGGTGCCTCGGTAGATTTAGGTATTTTTTCTCTACATTTAGCCGGAGCTTCTTCAATTTTAGGAGCAGTGAATTTTATTACTACAGTATTAAATATACGGTCCCCTGGAATAAAAATAGATCGGGTACCCCTTTTTGTATGGTCTGTATTTATTACTGCTATTTTACTATTATTATCCTTGCCTGTATTAGCAGGAGCTATTACCATACTATTAACTGACCGTAATTTAAATACATCTTTTTTTGATCCTGCGGGAGGAGGGGACCCTATCCTTTATCAGCATTTGTTT</t>
  </si>
  <si>
    <t>TCGTCTTAACAATATAAGATTTTGACTTCTACCTCCAGCTCTTTTACTTCTAGTTTCTTCAGCAGCAGTAGAAAAGGGTGCTGGGACTGGGTGAACAGTTTACCCACCTCTAGCAAGAAATCTAGCTCATGCAGGTCCATCCGTAGATTTAGCAATTTTTTCTCTTCATTTAGCTGGTGCCTCATCTATTCTTGGGGCAGTAAACTTTATTACTACAGTAGTAAATATACGTTGACAAGGTCTTCGACTTGAACGAATTCCTCTTTTTGTATGAGCAGTAGTAATTACAACAGTTCTTCTTCTTCTATCTCTTCCAGTTCTTGCAGGAGCAATTACAATATTATTAACTGATCGAAATCTGAACACTTCATTTTTTGACCCAGCTGGAGGTGGGGATCCTGTTCTTTATCAACACTTATTT</t>
  </si>
  <si>
    <t>CTCGTCTTAACAATATAAGATTTTGACTTCTACCTCCAGCTCTTTTACTTCTAGTTTCTTCAGCAGCAGTAGAAAAGGGTGCTGGGACTGGGTGAACAGTTTACCCACCTCTAGCAAGAAATCTAGCTCATGCAGGTCCATCCGTAGATTTAGCAATTTTTTCTCTTCATTTAGCTGGTGCCTCATCTATTCTTGGGGCAGTAAACTTTATTACTACAGTAGTAAATATACGTTGACAAGGTCTTCGACTTGAACGAATTCCTCTTTTTGTATGAGCAGTAGTAATTACAACAGTTCTTCTTCTTCTATCTCTTCCAGTTCTTGCAGGAGCAATTACAATATTATTAACTGATCGAAATCTGAACACTTCATTTTTTGACCCAGCTGGAGGTGGGGATCCTGTTCTTTATCAACACTTATTT</t>
  </si>
  <si>
    <t>TCGTCTTAACAATATAAGATTTTGACTTCTACCTCCAGCTCTTTTACTTCTAGTTTCTTCAGCAGCAGTAGAAAAGGGTGCTGGGACTGGGTGAACAGTTTACCCACCTCTGGCAAGAAATCTAGCTCATGCAGGTCCATCCGTAGATTTAGCAATTTTCTCTCTTCATTTAGCTGGTGCCTCATCTATTCTTGGGGCAGTAAACTTTATTACTACAGTAGTAAATATACGTTGACAAGGTCTTCGACTTGAACGAATTCCTCTTTTTGTATGAGCAGTAGTAATTACAACAGTTCTTCTTCTTCTATCTCTTCCAGTTCTTGCAGGAGCAATTACAATATTATTAACTGATCGAAATCTGAACACTTCATTTTTTGACCCAGCTGGAGGTGGGGATCCTGTTCTTTATCAACACTTATTT</t>
  </si>
  <si>
    <t>TCGTCTTAACAATATAAGATTTTGACTTCTACCTCCAGCTCTTTTACTTCTAGTTTCTTCAGCAGCAGTAGAAAAGGGTGCTGGGACTGGGTGAACAGTTTACCCACCTCTAGCAAGAAATCTAGCTCATGCAGGTCCATCCGTAGATTTAGCAATTTTCTCTCTTCATTTAGCTGGTGCCTCATCTATTCTTGGGGCAGTAAACTTTATTACTACAGTAGTAAATATACGTTGACAAGGTCTTCGACTTGAACGAATTCCTCTTTTTGTATGAGCAGTAGTAATTACAACAGTTCTTCTTCTTCTATCTCTTCCAGTTCTTGCAGGAGCAATTACAATATTATTAACTGATCGAAATCTGAACACTTCATTTTTTGACCCAGCTGGAGGTGGGGATCCTGTTCTTTATCAACACTTATTT</t>
  </si>
  <si>
    <t>TCGTCTTAATAATATAAGATTTTGACTTCTACCTCCAGCTCTTTTACTTCTAGTTTCTTCAGCAGCAGTAGAAAAGGGTGCTGGGCCTGGGTGAACAGTTTACCCACCTCTAGCAAGAAATCTAGCTCATGCAGGTCCGTCCGTAGATTTAGCAATTTTCTCTCTTCATTTAGCTGGTGCCTCATCTATTCTTGGGGCAGTAAACTTTATTACTACAGTAGTAAATATACGTTGACAAGGTCTTCGACTTGAGCGAATTCCTCTTTTTGTATGAGCAGTAGTAATTACAACAGTTCTTCTTCTTCTATCTCTTCCAGTTCTTGCAGGAGCAATTACAATATTATTAACTGATCGAAATCTGAACACTTCATTTTTTGACCCAGCTGGAGGTGGGGATCCTGTTCTTTATCAACACTTATTT</t>
  </si>
  <si>
    <t>ACGACTTAACAATATAAGATTTTGATTACTCCCACCATCACTAATACTTCTTCTCTCATCGGCAGCAGTAGAAAAAGGAGCAGGGACAGGATGAACTGTATACCCTCCGTTATCTTCTAACATAGCTCACGCTGGCCCATCAGTTGATTTAGCAATTTTTTCTCTTCATCTAGCAGGTGCCTCATCAATTCTAGGAGCTGTAAATTTCATTACTACTGTAATTAATATACGTATAAAAGGAATACAATTAGAACGAATTCCTCTTTTTGTATGAGCTGTAGTAATTACAGTTGTCCTTCTTCTACTATCACTTCCAGTTCTAGCAGGAGCAATTACCATACTTCTTACAGACCGAAACCTAAACACTTCATTTTTTGACCCAGCGGGAGGAGGAGACCCAATTCTATATCAACATCTCTTC</t>
  </si>
  <si>
    <t>CCGAATGAATAATATAAGTTTCTGGTTACTCCCTCCTGCTTTAACTCTATTACTAGCTAGCAGCATGGTCGAAAGAGGGGCAGGAACTGGCTGGACAGTTTATCCCCCTCTAGCCTCCGGAATTGCTCATGCAGGGGGTTCTGTAGACTTAGCAATTTTTTCTTTACACCTTGCAGGTGTCTCATCCATTTTAGGGGCCGTAAATTTTATTACCACTACGATTAATATACGGGCTAGAGGTATAACAATAGACCGAATCCCCCTTTTTGTTTGATCCGTTTTAATTACTGCCATTTTATTACTATTGTCTCTCCCTGTTTTAGCTGGGGCTATTACTATACTTCTCACTGACCGTAATTTAAATACCTCTTTTTTTGACCCCGCTGGAGGGGGAGACCCCATTCTATACCAGCACTTGTTT</t>
  </si>
  <si>
    <t>GAATGAATAATATAAGTTTCTGGTTACTCCCTCCTGCTTTAACTCTATTACTAGCTAGCAGCATGGTCGAAAGAGGGGCAGGAACTGGCTGGACAGTTTATCCCCCTCTAGCCTCCGGAATTGCTCATGCAGGGGGTTCTGTAGACTTAGCAATTTTTTCTCTACACCTTGCAGGTGTCTCATCCATTTTAGGGGCCGTAAATTTTATTACCACTACGATTAATATACGGGCTAGAGGTATAACAATAGACCGAATCCCCCTTTTTGTTTGATCCGTTTTAATTACTGCCATTTTATTACTATTGTCTCTCCCTGTTTTAGCTGGGGCTATTACTATACTTCTCACTGACCGTAATTTAAATACCTCTTTTTTTGACCCCGCTGGAGGGGGAGACCCCATTCTATACCAGCACTTGTTT</t>
  </si>
  <si>
    <t>CGAATGAATAATATAAGTTTCTGGTTACTCCCTCCTGCTTTAACTCTATTACTAGCTAGCAGCATGGTCGAAAGAGGGGCAGGAACTGGCTGGACAGTTTATCCCCCTCTAGCCTCCGGAATTGCTCATGCAGGGGGTTCTGTAGACTTAGCAATTTTTTCTTTACACCTTGCAGGTGTCTCATCCATTTTAGGGGCCGTAAATTTTATTACCACTACGATTAATATACGGGCTAGAGGTATAACAATAGACCGAATCCCCCTTTTTGTTTGATCCGTTTTAATTACTGCCATTTTATTACTATTGTCTCTCCCTGTTTTAGCTGGGGCTATTACTATACTTCTCACTGACCGTAATTTAAATACCTCTTTTTTTGACCCCGCTGGAGGGGGAGACCCCATTCTATACCAGCACTTGTTT</t>
  </si>
  <si>
    <t>CGAATAAATAATATAAGTTTTTGATTATTACCCCCCTCATTAACTTTATTATTATCTAGATCTATTGTAGAAAACGGAGCTGGGACTGGTTGAACAGTTTACCCTCCTTTATCCTCTGGTATTGCTCATGCTGGAGCATCGGTTGACTTAGCTATTTTTTCTTTACATTTAGCTGGAATTTCCTCAATTTTAGGAGCTGTAAATTTTATTACTACAGTTATTAACATACGGTCTAACGGAATTACATTAGATCGGATACCTTTATTTGTTTGATCAGTAATTATTACTGCTGTTCTTTTATTACTATCATTACCTGTATTAGCGGGAGCAATTACTATACTATTAACAGATCGAAATTTAAATACATCATTTTTTGATCCTGCCGGAGGAGGAGATCCAATTCTTTATCAACATTTATTT</t>
  </si>
  <si>
    <t>CCGAATAAATAATATAAGTTTTTGATTATTACCCCCCTCATTAACTTTATTATTATCTAGATCTATTGTAGAAAACGGAGCTGGGACTGGTTGAACAGTTTACCCTCCTTTATCCTCTGGTATTGCTCATGCTGGAGCATCGGTTGACTTAGCTATTTTTTCTTTACATTTAGCTGGAATTTCCTCAATTTTAGGAGCTGTAAATTTTATTACTACAGTTATTAACATACGGTCTAACGGAATTACATTAGATCGGATACCTTTATTTGTTTGATCAGTAATTATTACTGCTGTTCTTTTATTACTATCATTACCTGTATTAGCGGGAGCAATTACTATACTATTAACAGATCGAAATTTAAATACATCATTTTTTGATCCTGCCGGAGGAGGAGATCCAATTCTTTATCAACATTTATTT</t>
  </si>
  <si>
    <t>CCGAATAAATAATATAAGTTTTTGATTATTACCCCCCTCATTAACTTTATTATTATCTAGATCTATTGTAGAAAACGGAGCTGGGACTGGTTGAACAGTTTACCCTCCTTTATCCTCTGGTATTGCTCATGCTGGAGCATCGGTTGACTTAGCTATTTTTTCCTTACATTTAGCTGGAATTTCCTCAATTTTAGGAGCTGTAAATTTTATTACTACAGTTATTAACATACGGTCTAACGGAATTACATTAGATCGGATACCTTTATTTGTTTGATCAGTAATTATTACTGCTGTTCTTTTATTACTATCATTACCTGTATTAGCGGGAGCAATTACTATACTATTAACAGATCGAAATTTAAATACATCATTTTTTGATCCTGCCGGAGGAGGAGATCCAATTCTTTATCAACATTTATTT</t>
  </si>
  <si>
    <t>CGAATAAATAATATAAGTTTTTGATTATTACCCCCCTCATTAACTTTATTGTTATCTAGATCTATTGTAGAAAACGGAGCTGGGACTGGTTGAACAGTTTACCCTCCTTTATCCTCTGGTATTGCTCATGCTGGAGCATCGGTTGACTTAGCTATTTTTTCTTTACATTTAGCTGGAATTTCCTCAATTTTAGGAGCTGTAAATTTTATTACTACAGTTATTAACATACGGTCTAACGGAATTACATTAGATCGGATACCTTTATTTGTTTGATCAGTAATTACTACTGCTGTTCTTTTATTACTATCATTACCTGTATTAGCGGGAGCAATTACTATACTATTAACAGATCGAAATTTAAATACATCATTTTTTGATCCTGCCGGAGGAGGAGATCCAATTCTTTATCAACATTTATTT</t>
  </si>
  <si>
    <t>TCGAATAAACAATATAAGATTTTGACTTTTGCCCCCCTCTCTTACTTTACTATTATCAAGATCTATCGTTGAAAACGGGGCTGGTACAGGATGAACTGTTTATCCCCCACTATCATCAGGAATTGCTCATGCAGGGGGCTCTGTAGATCTAGCTATTTTTTCTCTTCATTTAGCAGGTATTTCTTCAATTTTAGGGGCTGTAAATTTTATTACTACTGTAATTAATATACGATCTAATGGAATTACATTAGATCGAATGCCTTTATTTGTTTGATCTGTGGTAATTACAGCAGTACTTTTACTTTTATCTCTCCCTGTTTTAGCCGGAGCTATTACTATGCTCCTTACAGACCGAAATCTAAATACTTCCTTTTTCGACCCTGCTGGAGGAGGGGACCCTATTCTTTATCAACACTTATTT</t>
  </si>
  <si>
    <t>TCGAATAAACAATATAAGATTTTGACTTTTGCCCCCCTCTCTTACTTTACTATTATCAAGATCTATCGTTGAAAACGGGGCTGGTACAGGACGAACTGTTTATCCCCCACTATCATCAGGAATTGCTCATGCAGGGGGCTCTGTAGATCTAGCTATTTTTTCTCTTCATTTAGCAGGTATTTCTTCAATTTTAGGGGCTGTAAATCTTATTACTACTGTAATTAATATACGATCTAATGGAATTACATTAGATCGAATGCCTTTATTTGTTTGATCTGTGGTAATTACAGCAGTACTTTTACTTTTATCTCTCCCTGTTTTAGCCGGAGCTATTACTATGCTCCTTACAGACCGAAATCTAAATACTTCCTTTTTCGACCCTGCTGGAGGAGGGGACCCTATTCTTTATCAACACTTATTT</t>
  </si>
  <si>
    <t>TCGAATAAACAATATAAGATTTTGACTTTTGCCCCCCTCTCTTACTTTACTATTATCAAGATCTATCGTTGAAAACGGGGCTGGTACAGGATGAACTGTTTATCCCCCACTATCATCAGGAATTGCTCATGCAGGGGGCTCTGTAGATCTAGCTATTTTTTCTCTTCATTTAGCAGGTATTTCTTCAATTTTAGGGGCTGTAAATTTTATTACTACTGTAATTAATATACGATCTAATGGAATTACATTAGATCGAATGCCTTTATTTGTTTGATCTGTGGTAATTACAGCAGTGCTTTTACTTTTATCTCTCCTTGTTTTAGCCGGAGCTATTACTATGCTCCTTACAGACCGAAATCTAAATACTTCCTTTTTCGACCCTGCTGGAGGAGGGGACCCTATTCTTTATCAACACTTATTT</t>
  </si>
  <si>
    <t>TCGAATAAACAATATAAGATTTTGACTTTTGCCCCCCTCTCTTACTTTACTATTATCAAGATCTATCGTTGAAAACGGGGCTGGTACAGGATGAACTGTTTATCCCCCACTATCATCAGGAATTGCTCATGCAGGGGGCTCTGTAGATCTAGCTATTTTTTCTCTTCATTTAGCAGGTATTTCTTCAATTTTAGGGGCTGTAAATTTTATTACTACTGTAATTAATATACGATCTAATGGAATTACATTAGATCGAATGCCTTTATTTGTTTGATCTGTGGTAATTACAGCAGTACGTTTACTTTTATCTCTCCCTGTTTTAGCCGGAGCTATTACTATGCTCCTTACAGACCGAAATCTAAATACTTCCTTTTTCGACCCTGCTGGAGGAGGGGACCCCATTCTTTATCAACACTTATTT</t>
  </si>
  <si>
    <t>TCGAATAAACAATATAAGATTTTGACTTTTGCCCCCCTCTCTTACTTTACTATTATCAAGATCTATCGTTGAAAACGGGGCTGGTACAGGATGAACTGTTTATCCCCCACTATCATCAGGAATTGCTCATGCAGGGGGCTCTGTAGATCTAGCTATTTTTTCTCTTCATTTAGCAGGTATTTCTTCAATTTTAGGGGCTGTAAATTTTATTACTACTGTAATTAATATACGATCTAATGGAATTACATTAGATCGAATGCCTTTATTTGTTTGACCTGTGGTAATTACAGCAGTACTTTTACTTTTATCTCTCCCTGTTTTAGCCGGAGCTATTACTATGCTCCTTACAGACCGAAATCTAAATACTTCCTTTTCCGACCCTGCTGGAGGAGGGGACCCTATTCTTTATCAACACTTATTT</t>
  </si>
  <si>
    <t>TCGAATAAACAATATAAGATTTTGACTTTTGCCCCCCTCTCTTACTTTACTATTATCAAGATCTATCGTTGAAAACGGGGCTGGTACAGGATGAACTGTTTATCCCCCACTATCATCAGGAATTGCTCATGCAGGGGGCTCTGTAGATCTAGCTATTTTTTCTCTTCATTTAGCAGGTATTTCTTCAACTTTAGGGGCTGTAAATTTTATTACTACTGTAATTAATATACGATCTAATGGAATTACATTAGATCGAATGCCTTTATTTGTTTGATCTGTGGTAATTACAGCAGTACTTTTACTTTTATCTCTCCCTGTTTTAGCCGGAGCTATTACTATGCTCCTTACAGACCGAAATCTAAATACTTCCTTTTTCGACCCTGCTGGAGGAGGGGACCCTATTCTTTATCAACACTTATTT</t>
  </si>
  <si>
    <t>CCCACTATCATCAGGAATTGCTCATGCAGGGGGCTCTGTAGATCTAGCTATTTTTTCTCTTCATTTAGCAGGTATTTCTTCAATTTTAGGGGCTGTAAATTTTATTACTACTGTAATTAATATACGATCTAATGGAATTACATTAGATCGAATGCCTTTATTTGTTTGATCTGTGGTAATTACAGCAGTACCTTTACTTTTATCTCTCCCTGTTTTAGCCGGAGCTATTACTATGCTCCTTACAGACCGAAATCTAAATACTTCCTCTTTCGACCCTGCTGGAGGAGGGGACCCTATTCTTTATCAACACTTATTT</t>
  </si>
  <si>
    <t>CTCGAATAAACAATATAAGATTTTGACTTTTGCCCCCCTCTCTTACTTTACTATTATCAAGATCTATCGTTGAAAACGGGGCTGGTACAGGATGAACTGTTTATCCCCCACTATCATCAGGAATTGCTCATGCAGGGGGCTCTGTAGATCTAGCTATTTTTTCTCTTCATTTAGCAGGTATTTCTTCAATTTTAGGGGCTGTAAATTTTATTACTACTGTAATTAATATACGATCTAATGGAATTACATTAGATCGAATGCCTTTATTTGTTTGATCTGTGGTAATTACAGCAGTACTTTTACTTTTATCTCTCCCTGTTTTAGCCGGAGCTATTACTATGCTCCTTACAGACCGAAATCTAAATACTTCCTTTTTCGACCCTGCTGGAGGAGGGGACCCTATTCTTTATCAACACTTATTT</t>
  </si>
  <si>
    <t>ACGAATAAATAATATAAGTTTTTGACTTTTACCACCTTCTTTAACACTTCTATTAGCAAGATCAATCGTAGAAAACGGAGCTGGTACAGGATGAACAGTTTACCCTCCCCTATCTTCAGGAATTGCCCATGCTGGAGCATCAGTAGATCTGGCAATTTTTTCCTTACATTTAGCAGGAATTTCTTCTATTTTAGGGGCTGTAAATTTTATTACAACAGTTATTAATATACGTTCAAATGGAATTACTCTAGATCGAATACCCTTATTTGTTTGATCTGTGGTAATTACAGCAATTTTACTTTTACTATCCTTACCAGTATTAGCAGGAGCTATTACTATACTATTAACAGATCGAAATTTAAATACTTCTTTCTTTGATCCAGCAGGAGGAGGAGACCCTATTCTTTATCAACACTTATTC</t>
  </si>
  <si>
    <t>ACGAATAAATAATATAAGTTTTTGACTTTTACCACCTTCTTTAACACTTCTATTAGCAAGATCAATCGTAGAAAACGGAGCTGGTACAGGATGAACAGTTTACCCTCCCCTATCTTCAGGAATTGCCCATGCTGGAGCATCAGTAGATCTGGCAATTTTTTCCTTACATTTAGCAGGAATTTCTTCTATTTTAGGGGCTGTAAATTTTATTACAACAGTTATTAATATACGTTCAAATGGAATTACTCTAGATCGAATACCCTTATTTGTTTGATCTGTGGTAATTACAGCAATTTTACTTTTACTATCCTTACCGGTATTAGCAGGAGCTATTACTATACTATTAACAGATCGAAATTTAAATACTTCTTTCTTTGATCCAGCAGGAGGAGGAGACCCTATTCTTTATCAACACTTATTC</t>
  </si>
  <si>
    <t>ACGAATAAATAATATAAGTTTTTGACTTTTACCACCTTCTTTAACACTTCTATTAGCAAGATCAATCGTAGAAAACGGAGCTGGTACAGGATGAACAGTTTACCCTCCCCTATCTTCAGGAATTGCCCATGCTGGGGCATCAGTAGATCTGGCAATTTTTTCCTTACATTTAGCAGGAATTTCTTCTATTTTAGGGGCTGTAAATTTTATTACAACAGTTATTAATATACGTTCAAATGGAATTACTCTAGATCGAATACCCTTATTTGTTTGATCTGTGGTAATTACAGCAATTTTACTTTTACTATCCTTACCAGTATTAGCAGGAGCTATTACTATACTATTAACAGATCGAAATTTAAATACTTCTTTCTTTGATCCAGCAGGAGGAGGAGACCCTATTCTTTATCAACACTTATTC</t>
  </si>
  <si>
    <t>CGAATAAATAATATAAGATTTTGACTTCTTCCCCCTTCTTTAACACTTCTTCTATCAAGATCAATTGTAGAAAGAGGTGCTGGAACTGGTTGAACTGTTTACCCTCCCCTATCTTCTGGGTTAGCCCATGCAGGAGCTTCTGTTGATTTAGCTATTTTTTCTCTACATTTAGCGGGTATTTCTTCTATTTTAGGAGCAGTCAATTTTATTACAACAGTTATTAATATACGCTCAGAAGGAATTTCACTTGACCGAATGCCTTTATTTGTTTGATCTGTTATTATTACAGCCGTCTTATTGCTTTTATCCCTCCCCGTCTTAGCCGGAGCTATCACGATACTATTGACAGACCGCAATCTTAACACGTCTTTCTTTGACCCTGCTGGAGGAGGAGATCCTATTTTATACCAACATTTATTT</t>
  </si>
  <si>
    <t>CCGAATAAATAATATAAGATTTTGACTTCTTCCCCCTTCTTTAACACTTCTTCTATCAAGATCAATTGTAGAAAGAGGTGCTGGAACTGGTTGAACTGTTTACCCTCCCCTATCTTCTGGGTTAGCCCATGCAGGAGCTTCTGTTGATTTAGCTATTTTTTCTCTACATTTAGCGGGTATTTCTTCTATTTTAGGAGCAGTCAATTTTATTACAACAGTTATTAATATACGCTCAGAAGGAATTTCACTTGACCGAATGCCTTTATTTGTTTGATCTGTTATTATTACAGCCGTCTTATTGCTTATATCCCTCCCCGTCCTAGCCGGAGCAATCACGATACTATTGACAGACCGCAATCTTAACACGTCTTTCTTTGACCCTGCTGGAGGAGGGGATCCTATTTTATACCAACATTTATTT</t>
  </si>
  <si>
    <t>CGAATAAATAATATAAGATTTTGACTTCTTCCCCCTTCTTTAACACTTCTTCTATCAAGATCAATTGTAGAAAGAGGTGCTGGAACTGGTTGAACTGTTTACCCTCCCCTATCTTCTGGGTTAGCCCATGCAGGAGCTTCTGTTGATTTAGCTATTTTTTCTCTACATTTAGCGGGTATTTCTTCTATTTTAGGAGCAGTCAATTTTATTACAACAGTTATTAATATACGCTCAGAAGGAATTTCACTTGACCGAATGCCTTTATTTGTTTGATCTGTTATTATTACAGCCGTCTTATTGCTTTTATCCCTCCCCGTCCTAGCCGGAGCAATCACGATACTATTGACAGACCGCAATCTTAACACGTCTTTCTTTGACCCTGCTGGAGGAGGGGATCCTATTTTATACCAACATTTATTT</t>
  </si>
  <si>
    <t>CCGAATAAATAATATAAGATTTTGACTTCTTCCCCCTTCTTTAACACTTCTTCTATCAAGATCAATTGTAGAAAGAGGTGCTGGAACTGGTTGAACTGTTTACCCTCCCCTATCTTCTGGGTTAGCCCATGCAGGAGCTTCTGTTGATTTAGCTATTTTTTCTCTACATTTAGCGGGTATTTCTTCTATTTTAGGAGCAGTCAATTTTATTACAACAGTTATTAATATACGCTCAGAAGGAATTTCACTTGACCGAATGCCTTTATTTGTTTGATCTGTTATTATTACAGCCGTCTTATTGCTTTTATCCCTCCCCGTCTTAGCCGGAGCTATCACGATACTATTGACAGACCGCAATCTTAACACGTCTTTCTTTGACCCTGCTGGAGGAGGAGATCCTATTTTATACCAACATTTATTT</t>
  </si>
  <si>
    <t>CGAATAAATAATATGAGATTCTGGCTCCTCCCTCCAGCACTTACTCTTCTCTTAGCTAGTAGAATAGTTGAAAGTGGGGCTGGTACAGGGTGAACAGTGTACCCTCCCCTATCTGCTGGGATCGCTCATGCGGGAGCTTCTGTTGACCTTGCTATTTTCTCACTACATCTTGCAGGTGTATCCTCTATTTTAGGTGCAGTAAATTTCATTACTACAACTATTAATATACGAACTAGAGGAATAACACTTGATCGAATTCCCTTATTTGTCTGATCCGTAGTAATCACTGCGGTACTTTTACTATTATCTCTCCCCGTCTTAGCTGGAGCTATTACAATACTATTAACTGACCGTAACTTAAACACTTCATTCTTTGATCCAGCAGGGGGAGGAGACCCAATTCTTTACCAACACCTGTTT</t>
  </si>
  <si>
    <t>CGAATAAATAATATGAGATTCTGGCTCCTCCCTCCAGCACTTACTCTTCTCTTAGCTAGTAGAATAGTTGAAAGTGGGGCTGGTACAGGGTGAACAGTGTACCCTCCCCTATCTGCTGGGATCGCTCATGCGGGAGCTTCTGTTGACCTTGCTATTTTCTCACTACATCTTGCAGGTGTATCCTCTATTTTAGGTGCAGTAAATTTCATTACTACAACTATTAATATACGAACTAGAGGAATAACACTTGATCGAATTCCCTTATTTGTCTGATCCGTAGTAATCACTGCGATACTTTTACTATTATCTCTCCCCGTCTTAGCTGGAGCTATTACAATACTATTAACTGACCGTAACTTAAACACTTCATTCTTTGATCCAGCAGGGGGAGGAGACCCAATTCTTTACCAACACCTGTTT</t>
  </si>
  <si>
    <t>CGAATAAATAATATGAGATTCTGGCTCCTCCCTCCAGCACTTACTCTTCTCTTAGCTAGTAGAATAGTTGAAAGTGGGGCTGGTACAGGGTGAACAGTGTACCCTCCCCTATCTGCTGGGATCGCTCATGCGGGAGCTTCTGTTGACCTTGCTATTTTCTCACTACATCTTGCAGGTGTATCCTCTATTTTAGGTGCAGTAAATTTCATTACTACAACTATTAATATACGAACTAGAGGAATAACACTTGATCGAATTCCCTTATTTGTCTGATCCGTAGTAATCACTGCGGTACTTTTACTATTATCTCTCCCCGTCCTAGCTGGAGCTATTACAATACTATTAACTGACCGTAACTTAAACACTTCATTCTTTGATCCAGCAGGGGGAGGAGACCCAATTCTTTACCAACACCTGTTT</t>
  </si>
  <si>
    <t>CCACGAATAAATAATATAAGATTTTGAATATTACCTCCTTCTCTTACTTTATTATTAGCTAGTAGTATAGTAGAAACAGGGGCAGGAACAGGATGAACAGTCTACCCCCCACTTTCTTCAGGGATTGTCCATATAGGGGCTTCTGTAGACTTAGCCATTATTTCATTACATATAGCAGGAATTTCTTCTATTTTAGGGGCTGTAAATTTTATTACTACAATTATTAATATACGGTCAACAGGAATTACATTTGATCGAATACCTTTATTTGTATGAGCAGTAGTAATTACAGCAGTATTATTATTACTTTCCTTACCAGTATTAGCAGGAGCTATCACTATATTATTAACAGATCGAAACTTAAACACCTCATTTTTTGATCCCGCAGGGGGGGGAGACCCTATTTTATACCAACATTTATTT</t>
  </si>
  <si>
    <t>ACGAATAAATAATATAAGATTTTGAATATTACCTCCTTCTCTTACTTTATTATTAGCTAGTAGTATAGTAGAAACAGGGGCAGGAACAGGATGAACAGTCTACCCCCCACTTTCTTCAGGGATTGCCCATATAGGGGCTTCTGTAGACTTAGCCATTTTTTCATTACATATAGCAGGAATTTCTTCTATTTTAGGGGCTGTAAATTTTATTACTACAATTATTAATATACGGTCAACAGGAATTACATTTGATCGAATACCTTTATTTGTATGAGCAGTAGTAATTACAGCAGTATTATTATTACTTTCCTTACCAGTATTAGCAGGAGCTATCACTATATTATTAACAGATCGAAACTTAAACACCTCATTTTTTGATCCCGCAGGGGGGGGAGACCCTATTTTATACCAACATTTATTT</t>
  </si>
  <si>
    <t>TCGAATAAATAATATAAGTTTCTGGCTTTTACCTCCTTCGTTAACTTTACTATTATCTAGTTCTATCGTTGAAAACGGAGCTGGAACTGGTTGAACTGTTTACCCTCCTCTTTCTTCTGGAATTGCTCATGCAGGTGCTTCTGTTGATCTTGCTATTTTCTCTCTTCACTTGGCGGGTATTTCCTCAATTTTAGGGGCTGTAAATTTTATTACTACTGTAATTAATATACGATCAAATGGTATTACTCTAGATCGAATACCTTTATTTGTTTGATCAGTTATTATTACTGCGGTTCTTTTATTATTATCTCTTCCAGTATTAGCTGGAGCTATTACTATACTTTTAACTGACCGAAATTTAAATACCTCATTTTTTGATCCTGCTGGAGGGGGAGATCCAATCTTATACCAACATTTATTC</t>
  </si>
  <si>
    <t>CTCGAATAAATAATATAAGTTTCTGGCTTTTACCTCCTTCGTTAACTTTACTATTATCTAGTCCTATCGTTGAAAACGGAGCTGGAACTGGTTGAACTGTTTACCCTCCTCTTTCTTCTGGAATTGCTCATGCAGGTGCTTCTGTTGATCTTGCTATTTTCTCTCTTCACTTGGCGGGTATTTCCTCAATTTTAGGGGCTGTAAATTTTATTACTACTGTAATTAATATACGATCAAATGGTATTACTCTAGATCGAATACCTTTATTTGTTTGATCAGTTATTATTACTGCGGTTCTTTTATTATTATCTCTTCCAGTATTAGCTGGAGCTATTACTATACCTTTAACTGACCGAAATTTAAATACCTCATTTTTTGATCCTGCTGGAGGGGGAGATCCAATCTTATACCAACATTTATTC</t>
  </si>
  <si>
    <t>ACGCCTTAATAATATAAGATTTTGACTATTACCACCATCTCTAACTCTTCTCTTATCAAGAGCAGCAGTTGAAAAAGGAGCTGGTACAGGATGAACAGTATACCCACCATTAGCTAGAAATATTGCTCATGCTGGTCCATCAGTAGACCTTGCAATTTTCTCGCTTCATTTGGCAGGGGTCTCATCTATTATAGGAGCCCTAAACTTTATTACCACAGTTATTAATATACGATCTAAAGGCCTACGCCTAGAACGAGTTCCTTTATTCGTATGATCAGTAATAATTACAGCTATTTTACTTCTACTCAGACTACCAGTATTAGCTGGAGCAATTACCATGCTTCTCACTGACCGAAACTTAAACACAGCATTCTTTGATCCGGCTGGGGGTGGGGACCCCATCCTTTACCAACACCTCTTT</t>
  </si>
  <si>
    <t>CACGATTAAATAACATAAGATTCTGACTTCTTCCTCCCTCTCTTATTCTTTTAGTCTCTTCAGCCGCGGTGGAAAAGGGGGCCGGAACCGGGTGAACCGTATACCCGCCTCTAGCTAGAAATCTAGCTCACGCAGGACCTTCTGTGGATCTGGCCATTTTCTCTCTTCATCTGGCGGGGGCATCTTCTATCCTCGGGGCAATTAACTTTATCACGACCGTAATTAATATGCGCTGGGGGGGTTTACGCCTAGAACGGGTCCCTCTGTTTGTGTGAGCTGTATTAATTACCGTGGTACTTCTTCTCTATCCCTCCCAGTTCTTGCAGGGGCCATTACTATACTTCTAACAGACCGTAATTTAAATACATCATTCTTTGACCCTGCGGGAGGTGGAGACCCAATTCTGTATCAACATCTTTTC</t>
  </si>
  <si>
    <t>ACGATTAAATAACATAAGATTCTGACTTCTTCCTCCCTCTCTTATTCTTTTAGTCTCTTCAGCCGCGGTGGAAAAGGGGGCCGGAACCGGGTGAACCGTATACCCGCCTCTAGCTAGAAATCTAGCTCACGCAGGACCTTCTGTGGATCTGGCCATTTTCTCTCTTCATCTGGCGGGGGCATCTTCTATCCTCGGGGCAATTAACTTTATCACGACCGTAATTAATATGCGCTGGGGGGGTTTACGCCTAGAACGGGTCCCTCGGTTTGTGTGAGCTGTATTAATTACCGTGGTACTTCTTCTTCTATCCCTCCCAGTTCTTGCAGGGGCCATTACTATACTTCTAACAGACCGTAATTTAAATACATCATTCTTTGACCCTGCGGGAGGTGGAGACCCAATTCTGTATCAACATCTTTTC</t>
  </si>
  <si>
    <t>ACGATTAAATAACATAAGATTCTGACTTCTTCCTCCCTCTCTTATTCTTTTAGTCTCTTCAGCCGCGGTGGAAAAGGGGGCCGGAACCGGGTGAACCGTATACCCGCCTCTAGCTAGAAATCTAGCTCACGCAGGACCTTCTGTGGATCTGGCCATTTTCTCTCTTCATCTGGCGGGGGCATCTTCTATCCTCGGGGCAATTAACTTTATCACGACCGTAATTAATATGCACTGGGGGGGTTTACGCCTAGAACGGGTCCCTCTGTTTGTGTGAGCTGTATTAATTACCGTGGTACTTCTTCTTCTATCCCTCCCAGTTCTTGCAGGGGCCATTACTATACTTCTAACAGACCGTAATTTAAATACATCATTCTTTGACCCTGCGGGAGGTGGAGACCCAATTCTGTATCAACATCTTTTC</t>
  </si>
  <si>
    <t>ACGATTAAATAACATAAGATTCTGACTTCTTCCTCCCTCTCTTATTCTTTTAGTCTCTTCAGCCGCGGTGGAAAAGGGGGCCGGAACCGGGTGAACCGTATACCCGCCTCTAGCTAGAAATCTAGCTCACGCAGGACCTTCTGTGGATCTGGCCATTTTCTCTCTTCATCTGGCGGGGGCATCTTCTATCCTCGGGGCAATTAACTTTATCACGACCGTAATTAATATGCGCTGGGGGGGTTTACGCCTAGAACGGGTCCCTCTGTTTGTGTGAGCTGTATTAATTACCGTGGTACTTCTTCTTCTATCCCTCCCAGTTCTTGCAGGGGCCATTACTATACTTCTAACAGACCGTAATTTAAATACATCATTCTTTGACCCTGCGGGAGGTGGAGACCCAATTCTGTATCAACATCTTTTC</t>
  </si>
  <si>
    <t>TCGTATAAATAATCTTAGATTTTGATTCTTGCCCCCTTCTTTAATCTTCCTCCTTCTAAGAAGGATAACAAACTCAGGTGCTGGTCCTGGCTGAACTGTATACCCCCCTCTTTCATCTAATCTATCTCACGCAGGAAGATCCGTAGATTTAACTATTTTTTCTCTTCATATAGCTGGAATTTCTTCAATTTTAGGTGCTATTAATTTTATTTCTACTATTATAAATATAAAATTTAAAAATTTAAATTTTGAAATAATTCCTTTATTTGTTTGATCAATTCTAATCACAGCTATTTTATTATTACTATCATTACCTGTTTTAGCTGGAGCCATTACTATATTATTAACAGATCGAAATCTAAATACTTCATTTTTTGATCCAGCTGGAGGGGGGGACCCAATTTTATATCAACACTTATTT</t>
  </si>
  <si>
    <t>TCGTATAAATAATCTTAGATTTTGATTCTTGCCCCCTTCTTTAATCTTCCTCCTTCTAAGAAGGATAACAAACTCAGGTGCTGGTACTGGCTGAACTGTATACCCCCCTCTTTCATCTAATCTATCTCACGCAGGAAGATCCGTAGATTTAACTATTTTTTCTCTTCATATAGCTGGAATTTCTTCAATTTTAGGTGCTATTAATTTTATTTCTACTATTATAAATATAAAATTTAAAAATTTAAATTTTGAAATAATTCCTTTATTTGTTTGATCAATTCTAATCACAGCTATTTTATTATTACTATCATTACCTGTTTTAGCTGGAGCCATTACTATATTATTAACAGATCGAAATCTAAATACTTCATTTTTTGATCCAGCTGGAGGGGGGGACCCAATTTTATATCAACACTTATTT</t>
  </si>
  <si>
    <t>ACGATTAAACAATCTAAGATTTTGACTTCTTCCACCTTCACTAATTCTACTAATTTCATCTGCAGCAGTAGAAAAAGGAGCGGGAACAGGATGAACAGTATACCCACCTCTATCAAGAAATCTTGCACACGCAGGGCCATCTGTTGACATGGCTATTTTTTCTCTACACTTAGCAGGTGCTTCATCTATTTTAGGTGCAGTAAACTTTATTACAACAGTTATTAATATACGATGAAATGGAATACGACTAGAACGACTTCCACTATTTGTATGAGCTGTGCTACTAACTGTAATTCTTCTACTTCTATCACTTCCAGTTCTTGCTGGAGCTATTACAATACTATTAACAGATCGAAATCTAAATACTTCATTTGTCGATCCAGCTGGTGGTGGTGATCCTATTTTATACCAACATCTATTC</t>
  </si>
  <si>
    <t>ACGATTAAACAATCTAAGATTTTGACTTCTTCCACCTTCACTAATTCTACTAATTTCATCTGCAGCAGTAGAAAAAGGAGCGGGAACAGGATGAACAGTATACCCACCTCTATCAAGAAATCTTGCGCACGCAGGGCCATCTGTTGACATGGCTATTTTTTCTCTACACTTAGCAGGTGCTTCATCTATTTTAGGTGCAGTAAACTTTATTACAACAGTTATTAATATACGATGAAATGGAATACGACTAGAACGACTTCCACTATTTGTATGAGCTGTGCTACTAACTGTAATTCTTCTACTTCTATCACTTCCAGTTCTTGCTGGAGCTATTACAATACTATTAACAGATCGAAATCTGAATACTTCATTTTTCGATCCAGCTGGTGGTGGTGATCCTATTTTATACCAACATCTATTC</t>
  </si>
  <si>
    <t>CACGATTAAACAATCTAAGATTTTGACTTCTTCCACCTTCACTAATTTTACTAATCTCATCAGCAGCAGTAGAAAAAGGAGCGGGAACAGGATGAACAGTATACCCACCTCTATCAAGAAATCTTGCACACGCAGGACCATCTGTTGACATGGCTATTTTTTCTCTACACTTAGCAGGTGCTTCATCTATTTTAGGTGCAGTAAACTTTATTACAACAGTTATTAATATACGATGAAATGGAATACGACTAGAACGACTTCCACTATTTGTATGAGCTGTGCTGCTAACTGTAATTCTTCTCCTTCTATCACTTCCAGTTCTT</t>
  </si>
  <si>
    <t>CACGATTAAACAATCTAAGATTTTGACTTCTTCCACCTTCACTAATTCTACTAATTTCATCTGCAGCAGTAGAAAAAGGAGCGGGAACAGGATGAACAGTATACCCACCTCTATCAAGAAATCTTGCACACGCAGGGCCATCTGTTGACATGGCTATTTTTTCTCTACACTTAGCAGGTGCTTCATCTATTTTAGGTGCAGTAAACTTTATTACAACAGTTATTAATATACGATGAAATGGAATACGACTAGAACGACTTCCACTATTTGTATGAGCTGTGCTACTAACTGTAATTCTTCTACTTCTATCACTTCCAGTTCTTGCTGGAGCTATTACAATACTACTAACAGATCGAAATCTAAATACTTCATTTTTCGATCCAGCTGGTGGTGGTGATCCTATTTTATACCAACATCTATTC</t>
  </si>
  <si>
    <t>ACGATTAAACAATCTAAGATTTTGACTTCTTCCACCTTCACTAATTCTACTAATTTCATCTGCAGCAGTAGAAAAAGGAGCGGGAACAGGATGAACAGTATACCCACCTCTATCAAGAAATCTTGCACACGCAGGGCCATCTGTTGACATGGCTATTTTTTCTCTACACTTAGCAGGTGCTTCATCTATTTTAGGTGCAGTAAACTTTATTACAACAGTTATTAATATACGATGAAATGGAATACGACTAGAACGACTTCCACTATTTGTATGAGCTGTGCTACTAACTGTAATTCTTCTACTTCTATCACTTCCAGTTCTTGCTGGAGCTATTACAATACTATTAACAGATCGAAATCTAAATACTTCATTTTTCGATCCAGCTGGTGGTGGTGATCCTATTTTATACCAACATCTATTC</t>
  </si>
  <si>
    <t>ACGATTAAACAATCTAAGATTTTGACTTCTTCCACCTTCACTAATTCTACTAATTTCATCTGCAGCAGTAGAAAAAGGAGCGGGAACAGGATGAACAGTATACCCACCTCTATCAAGAAATCTTGCACACGCAGGGCCATCTGTTGACATGGCTATTTTTTCTCTACACTTAGCAGGTGCTTCATCTATTTTAGGTGCAGTAAACTTTATTACAACAGTTATTAATATACGATGAAATGGAATACGACTAGAACGACTTCCACTATTTGTATGAGCTGTGCTACTAACTGTAATTCTTCTACTTCTATCACTTCCAGTTCTTGCTGGAGCTATTACAATACTATTAACAGATCGAAATCTGAATACTTCATTTTTCGATCCAGCTGGTGGTGGTGATCCTATTTTATACCAGCATCTATTC</t>
  </si>
  <si>
    <t>CGATTAAACAATCTAAGATTTTGACTTCTTCCACCTTCACTAATTCTACTAATTTCATCTGCAGCAGTAGAAAAAGGAGCGGGAACAGGATGAACAGTATACCCACCTCTATCAAGAAATCTTGCACACGCAGGGCCATCTGTTGACATGGCTATTTTTTCTTTACACTTAGCAGGTGCTTCATCTATTTTAGGTGCAGTAAACTTTATTACAACAGTTATTAATATACGATGAAATGGAATACGACTAGAACGACTTCCACTATTTGTATGAGCTGTGCTACTAACTGTAATTCTTCTACTTCTATCACTTCCAGTTCTTGCTGGAGCTATGACAATACTATTAACAGATCGAAATCTAAATACTTCATTTTTCGATCCAGCTGGTGGTGGTGATCCTATTTTATACCAACATCTATTC</t>
  </si>
  <si>
    <t>ACGATTAAATAATCTAAGATTTTGATTACTACCACCATCATTAATTCTACTAATTTCATCAGCCGCAGTTGAAAAAGGTGCAGGAACAGGATGAACTGTTTACCCTCCATTATCAAGAAATTTAGCTCATGCTGGACCATCAGTTGACATGGCTATTTTTTCTCTTCATTTAGCAGGTGCATCATCTATTTTAGGTGCAGTAAATTTTATTACTACCGTAATAAATATACGATGAAACGGTATACGATTAGAACGTTTACCTTTATTTGTATGAGCTGTATTCCTTACTGTAATTCTCCTTCTACTATCGCTACCAGTATTAGCTGGCGCTATTACAATACTTCTTACAGACCGTAATTTAAATACCTCATTCTTTGATCCAGCAGGAGGAGGAGATCCGATTCTTTATCAACACTTATTT</t>
  </si>
  <si>
    <t>ACGATTAAATAATCTAAGATTTTGATTACTACCACCATCATTAATTATACTAATTTCATCAGCCGCAGTTGAAAAAGGTGCAGGAACAGGATGAACTGTTTACCCTCCATTATCAAGAAATTTAGCTCATGCTGGACCATCAGTTGACATGGCTATTTTTTCTCTTCATTTAGCAGGTGCATCATCTATTTTAGGTGCAGTAAATTTTATTACTACCGTAATAAATATACGATGAAACGGTATACGATTAGAACGTTTACCTTTATTTGTATGAGCTGTATTCCTTACTGTAATTCTCCTTCTACTATCGCTACCAGTATTAGCTGGCGCTATTACAATACTTCTTACAGACCGTAATTTAAATACCTCATTCTTTGATCCAGCAGGAGGAGGAGATCCGATTCTTTATCAACACTTATTT</t>
  </si>
  <si>
    <t>ACGATTAAATAATCTAAGATTTTGATTACTACCACCATCATTAATTCTACTAATTTCATCAGCCGCAGTTGAAAAAGGTGCAGGAACAGGATGAACTGTTTACCCTCCATTATCAAGAAATTTAGCTCATGCTGGACCATCAGTTGACATGGCTATTTTTTCTCTTCATTTAGCAGGTGCATCATCTATTTTAGGTGCAGTAAATTTTATTACTACCGTAGTAAATATACGATGAAACGGTATACGATTAGAACGTTTACCTTTATTTGTATGAGCTGTATTCCTTACTGTAATTCTCCTTCTACTATCGCTACCAGTATTAGCTGGCGCTATTACAATACTTCTTACAGACCGTAATTTAAATACCTCATTCTTTGATCCAGCAGGAGGAGGAGATCCGATTCTTTATCAACACTTATTT</t>
  </si>
  <si>
    <t>CACGATTAAATAATCTAAGATTTTGATTACTACCACCATCATTAATTCTACTAATTTCATCAGCCGCAGTTGAAAAAGGTGCAGGAACAGGATGAACTGTTTACCCTCCATTATCAAGAAATTTAGCTCATGCTGGACCATCAGTTGACATGGCTATTTTTTCTCTTCATTTAGCAGGTGCATCATCTATTTTAGGTGCAGTAAATTTTATTACTACCGTAATAAATATACGATGAAACGGTATACGATTAGAACGTTTACCTTTATTTGTATGAGCTGTATTCCTTACTGTAATTCTCCTTCTACTATCGCTACCAGTATTAGCTGGCGCTATTACAATACTTCTTACAGACCGTAATTTAAATACCTCATTCTTTGATCCAGCAGGAGGAGGAGATCCGATTCTTTATCAACACTTATTT</t>
  </si>
  <si>
    <t>TCGTATGAACAATCTTTCTTTTTGGTTGCTAGTCCCGTCGTTTTTATTCCTCCTATTGTCTAGGATTCTTGATGCAGGGGTAGGAACTGGGTGAACTGTTTATCCTCCTCTAGCAGATGCAAAGTATCATTCTGGCATTTCTGTAGACTTAGCTATTTTTAGTCTTCATCTAGCCGGTGTTTCATCAATTCTAGGGAGTATTAACTTTCTTACTACTATTATCTGTTCTCGTACTACGAAACTGGCGTCTTTAGATCGTCTGCCTCTCCTTTTGTGGGCTATTTCAGTTACTGCGGTTCTATTAATTACTAGTTTGCCTGTGCTGGCCGGGGCTATTACCATGTTGCTTACTGATCGCAACTTTAATACATCTTTTTTCGACCCCTCGGGAGGAGGCAATCCTATCCTCTACCAACATTTGTTC</t>
  </si>
  <si>
    <t>CTCGTATGAACAATCTTTCTTTTTGGTTGCTAGTCCCGTCGTTTTTATTCCTCCTATTGTCTAGGATTCTTGATGCAGGGGTAGGAACTGGGTGAACTGTTTATCCTCCTCTAGCAGATGCAAAGTATCATTCTGGCATTTCTGTAGACTTAGCTATTTTTAGTCTTCATCTAGCCGGTGTTTCATCAATTCTAGGGAGTATTAACTTTCTTACTACTATTATCTGTTCTCGTACTACGAAACTGGCGTCTTTAGATCGTCTGCCTCTCCTTTTGTGGGCTATTTCAGTTACTGCGGTTCTATTAATTACTAGTTTGCCTGTGCTGGCCGGGGCTATTACCATGTTGCTTACTGATCGCAACTTTAATACATCTTTTTTTGACCCCTCGGGAGGAGGCAATCCTATCCTCTACCAACATTTGTTC</t>
  </si>
  <si>
    <t>TCGTATGAACAATCTTTCTTTTTGGTTGCTAGTCCCGTCGTTTTTATTCCTCCTATTGTCTAGGATTCTTGATGCAGGGGTAGGAACTGGGTGAACTGTTTATCCTCCTCTAGCAGATGCAAAGTATCATTCTGGCATTTCTGTAGACTTAGCTATTTTTAGTCTTCATCTAGCCGGTGTTTCATCAATTCTAGGGAGTATTAACTTTCTTACTACTATTATCTGTTCTCGTACTACGAAACTGGCGTCTTTAGATCGTCTGCCTCTCCTTTTGTGAGCTATTTCAGTTACTGCGGTTCTATTAATTACTAGTTTGCCTGTGCTGGCCGGGGCTATTACCATGTTGCTTACTGATCGCAACTTTAATACATCTTTTTTCGACCCCTCGGGAGGAGGCAATCCTATCCTCTACCAACATTTGTTC</t>
  </si>
  <si>
    <t>TCGAATAAATAATATAAGTTTTTGATTATTACCCCCATCATTAACCTTATTATTATCTAGCTCAATTGTAGAAAACGGGGCAGGAACAGGTTGAACAGTGTATCCTCCTCTATCCTCTGGAATTGCTCATGCTGGAGCATCCGTCGATTTAGCTATTTTTTCTTTACATTTAGCAGGAATTTCTTCAATTTTAGGAGCTGTAAATTTTATTACAACCGTTATTAATATACGTTCAGAAGGAATTACTTTAGATCGAATACCTTTATTCGTTTGATCAGTAATTATTACTGCTGTTTTATTACTCCTTTCTCTGCCTGTATTAGCCGGAGCTATTACTATATTATTAACGGATCGAAATCTAAACACTTCTTTCTTTGATCCTGCTGGGGGTGGAGATCCTATTTTATACCAACATTTATTT</t>
  </si>
  <si>
    <t>TCGTCTTAATAACCTCAGCTTTTGATTTTTACCTCCAGCACTTACTCTTCTTCTTGCCGGGGGAATGGTAGAAAACGGAGCAGGGACAGGGTGAACTGTCTACCCCCCTCTTTCTGCGGGGATTGCGCATGCAGGGGCTTCAGTAGACCTTAGTATTTTCGCTCTTCATCTTGCTGGGATCTCATCAATTTTAGGGGCTATTAACTTCATTACTACGATCGTAAATATACGATCTCAAGGAATGACGCTTGATCGAATTCCACTCTTCGTTTGATCAGTAGGGATCACTGCTCTTTTACTTCTTTTAAGCTTACCTGTTCTAGCAGGAGCTATTACTATGCTTCTAACGGACCGGAATCTAAACACGTCGTTCTTCGATCCTGCAGGGGGAGGGGACCCGATTCTTTACCAACATCTATTC</t>
  </si>
  <si>
    <t>TCGTCTTAATAACCTCAGTTTTTGATTTTTACCTCCAGCACTTACTCTTCTTCTTGCCGGGGGAATGGTAGAAAACGGAGCAGGGACAGGGTGAACTGTCTACCCCCCTCTTTCTGCGGGGATTGCGCATGCAGGGGCTTCAGTAGACCTTAGTATTTTCGCTCTTCATCTTGCTGGGATCTCATCAATTTTAGGGGCTATTAACTTCATTACTACGATCGTAAATATACGATCTCAAGGAATGACGCTTGATCGAATTCCACTCTTCGTTTGATCAGTAGGGATCACTGCTCTTTTACTTCTTTTAAGCTTACCTGTTCTAGCAGGAGCTATTACTATGCTTCTAACGGACCGGAATCTAAACACGTCGTTCTTCGATCCTGCAGGGGGAGGGGACCCGATTCTTTACCAACATCTATTC</t>
  </si>
  <si>
    <t>CTCGTCTTAATAACCTCAGTTTTTGATTTTTACCTCCAGCACTTACTCTTCTTCTTGCTGGGGGAATGGTAGAAAACGGAGCAGGGACAGGGTGAACTGTCTACCCCCCTCTTTCTGCGGGGATTGCGCATGCAGGGGCTTCAGTAGACCTTAGTATTTTCGCTCTTCATCTTGCTGGGATCTCATCGATTTTAGGGGCTATTAGCTTCATTACTACGATCATAAATATACGATCTCAAGGAATGACGCTTGATCGAATTCCACTCTTCGTTTGATCAGTAGGGATCACTGCTCTTTTACTTCTTTTAAGCTTACCTGTTCTAGCAGGAGCTATTACTATGCTTCTAACGGACCGGAATCTAAACACGTCGTTCTTCGATCCTGCAGGGGGAGGGGACCCGATTCTTTACCAACATCTATTC</t>
  </si>
  <si>
    <t>CGAATAAATAATATAAGTTTTTGGCTTTTACCCCCTTCTTTAATACTTCTTCTTTCTAGCTCAATTGTTGAAAACGGAGCTGGAACTGGATGAACTGTCTATCCTCCGCTATCTTCTGGAATTGCTCATGCAGGGGCTTCTGTTGATTTAGCTATTTTTTCTTTACATCTTGCAGGAATCTCTTCAATTTTAGGAGCTGTAAATTTTATTACTACAGTAATTAATATACGGTCAGAAGGAATTACATTTGATCGAATACCTTTATTTGTTTGATCAGTTGTGATTACAGCTATTCTCTTATTATTATCTCTCCCTGTCTTAGCGGGAGCGATTACTATACTATTAACAGATCGTAATTTAAATACATCATTTTTTGATCCTGCTGGAGGAGGAGATCCTATTTTATATCAACATCTATTT</t>
  </si>
  <si>
    <t>CGAATAAATAATATAAGTTTTTGGCTTTTACCCCCTTCATTAATACTTCTTCTTTCTAGCTCAATTGTTGAAAACGGAGCTGGAACTGGATGAACTGTCTATCCTCCGCTATCTTCTGGAATTGCTCATGCAGGAGCTTCTGTTGATTTAGCTATTTTTTCTTTACATCTTGCAGGAATCTCTTCAATTTTAGGAGCTGTAAATTTTATTACTACAGTAATTAATATACGGTCAGAAGGAATTACATTTGATCGAATACCTTTATTTGTTTGATCAGTTGTAATTACAGCTATTCTCTTATTATTATCTCTCCCTGTCTTAGCGGGAGCTATTACTATACTATTAACAGATCGTAATTTAAATACATCATTTTTTGATCCTGCTGGAGGAGGAGATCCTATTTTATATCAACATCTATTT</t>
  </si>
  <si>
    <t>CCGAATAAATAATATAAGTTTTTGGCTTTTACCCCCTTCTTTAATACTTCTTCTTTCTAGCTCAATTGTTGAAAACGGAGCTGGAACTGGATGAACTGTCTATCCTCCGCTATCTTCTGGAATTGCTCATGCAGGGGCTTCTGTTGATTTAGCTATTTTTTCTTTACATCTTGCAGGAATCTCTTCAATTTTAGGAGCTGTAAATTTTATTACTACAGTAATTAATATACGGTCAGAAGGAATTACATTTGATCGAATACCTTTATTTGTTTGATCAGTTGTAATTACAGCTATTCTCTTATTATTATCTCTCCCTGTCTTAGCGGGAGCTATTACTATACTATTAACAGATCGTAATTTAAATACATCATTTTTTGATCCTGCTGGAGGAGGAGATCCTATTTTATATCAACATCTATTT</t>
  </si>
  <si>
    <t>CGAATAAATAATATAAGTTTTTGGCTTTTACCCCCTTCTTTAATACTTCTTCTTTCTAGCTCAATTGTTGAAAACGGAGCTGGAACTGGATGAACTGTCTATCCTCCGCTATCTTCTGGAATTGCTCATGCAGGGGCTTCTGTTGATTTAGCTATTTTTTCTTTACATCTTGCAGGAATCTCTTCAATTTTAGGAGCTGTAAATTTTATTACTACAGTAATTAATATACGGTCAGAAGGAATTACATTTGATCGAATACCTTTATTTGTTTGATCAGTTGTAATTACAGCTATTCTCTTATTATTATCTCTCCCTGTCTTAGCGGGAGCTATTACTATACTATTAACAGATCGTAATTTAAATACATCATTTTTTGATCCTGCTGGAGGAGGAGATCCTATTTTATATCAACATCTATTT</t>
  </si>
  <si>
    <t>CTCGTATGAATAATTTATCTTTTTGATTACTTATTCCAGCATTTATAATATTACTCTTAAGAAGAATTTTAGACGCTGGTGTTGGTACTGGATGAACTGTTTATCCTCCTTTATCAGATTCTAAGTTTCACTCTGGAATTTCTGTAGATTTAGCTATTTTTAGGTTACATATTGCAGGAATTTCTTCTATTTTAGGTAGGATTAATTTTATAACTACTATTATTTGTTCACGTACAACTAAGATAGTTAGTATAGACCGTCTCCCTTTAATAATTTGATCTTTGGGTGTTACTGCTTTTTTGCTTGTTACTACATTGCCTGTTTTAGCAGGAGCTATTACTATACTATTAACTGATCGTAATTTTAATACTTCTTTTTTTGATCCTTCAGGAGGAGGTAACCCTGTTCTTTACCAGCATTTATTT</t>
  </si>
  <si>
    <t>TCGTATGAATAATTTATCTTTTTGATTACTTATTCCAGCATTTATAATATTACTCTTAAGAAGAATTTTAGACGCTGGTGTTGGTACTGGATGAACTGTTTATCCTCCTTTATCAGATTCTAAGTTTCACTCTGGAATTTCTGTAGATTTAGCTATTTTTAGGTTACATATTGCAGGAATTTCTTCTATTTTAGGTAGGATTAATTTTATAACTACTATTATTTGTTCACGTACAACTAAGATAGTTAGTATAGACCGTCTCCCTTTAATAATTTGATCTTTGGGTGTTACTGCTTTTTTGCTTGTTACTACATTGCCTGTTTTAGCAGGAGCTATTACTATACTATTAACTGATCGTAATTTTAATACTTCTTTTTTTGATCCTTCAGGAGGAGGTAACCCTGTTCTTTACCAGCATTTATTT</t>
  </si>
  <si>
    <t>TCGTATGAATAATTTATCTTTTTGATTACTTATTCCAGCATTTATAATATTACTCTTAAGAAGAATTTTAGACGCTGGTGTTGGTACTGGATGAACTGTTTATCCTCCTTTATCAGATTCTAAGTTTCACTCTGGAATTTCTGTAGATTTAGCTATTTTTAGGTTACATATTGCAGGTATTTCTTCTATTTTAGGTAGGATTAATTTTATAACTACTATTATTTGTTCACGTACAACTAAGATAGTTAGTATAGACCGTCTTCCTTTAATAATTTGATCTTTGGGTGTTACTGCTTTTTTGCTTGTTACTACATTGCCTGTTTTAGCAGGAGCTATTACTATACTATTAACTGATCGTAATTTTAATACTTCTTTTTTTGATCCTTCAGGAGGAGGTAACCCTGTTCTTACCAGCATTTATTT</t>
  </si>
  <si>
    <t>TCGTATGAATAATTTATCTTTTTGATTACTTATTCCAGCATTTATAATATTACTCTTAAGAAGAATTTTAGACGCTGGTGTTGGTACTGGATGAACTGTTTATCCTCCTTTATCAGATTCTAAGTTTCACTCTGGAATTTCTGTAGATTTAGCTATTTTTAGGTTACATATTGCAGGAATTTCTTCTATTTTGGGTAGGATTAATTTTATAACTACTATTATTTGTTCACGTACAACTAAGATAGTTAGTATAGACCGTCTCCCTTTAATAATTTGATCTTTGGGTGTTACTGCTTTTTTGCTTGTTACTACATTGCCTGTTTTAGCAGGAGCTATTACTATACTATTAACTGATCGTAATTTTAATACTTCTTTTTTTGATCCTTCAGGAGGAGGTAACCCTGTTCTTTACCAGCATTTATTT</t>
  </si>
  <si>
    <t>TCGTATGAATAATTTATCTTTTTGATTACTTATTCCAGCATTTATAATATTACTCTTAAGAAGAATTTTAGACGCTGGTGTTGGTACTGGATGAACTGTTTATCCTCCTTTATCAGATTCTAAGTTTCACTCTGGAATTTCTGTAGATTTAGCTATTTTTAGGTTACATATTGCAGGTATTTCTTCTATTTTAGGTAGGATTAATTTTATAACTACTATTATTTGTTCACGTACAACTAAGATAGTTAGTATAGACCGTCTTCCTTTAATAATTTGATCTTTGGGTGTTACTGCTTTTTTGCTTGTTACTACATTGCCTGTTTTAGCAGGAGCTATTACTATACTATTAACTGATCGTAATTTTAATACTTCTTTTTTTGATCCTTCAGGAGGAGGTAACCCTGTTCTTTACCAGCATTTATTT</t>
  </si>
  <si>
    <t>CTCGAATAAATAATATAAGTTTTTGGTTATTACCCCCATCTTTAACTTTATTATTATCAAGTTCTATTGTTGAAAACGGGGCAGGAACGGGATGAACGGTTTATCCTCCTCTTTCTTCTGGAATTGCTCATGCAGGAGGTTCAGTTGACTTAGCTATTTTTTCTCTACATCTTGCAGGTATTTCTTCTATTTTAGGAGCAGTAAATTTTATTACCACAGTAGTAAACATACGATCTAACGGAATTACTCTAGATCGAATACCTTTATTCGTTTGATCTGTTGTAATTACGGCAATTCTTCTCTTATTATCTTTACCAGTTTTAGCCGGTGCAATTACAATATTATTAACCGATCGAAATTTAAATACATCATTTTTTGACCCGGCCGGAGGAGGAGATCCAATTTTATACCAACATTTATTT</t>
  </si>
  <si>
    <t>ACGAATGAACAATATTAGTTTTTGGTTACTACCACCATCATTACTATTGTTAATAGCTTCAATTTTATCAGAAGCTGGTGTGGGTACTGGTTGGACCGTGTATCCTCCTTTATCTAGTGGTACTTCACATTCAGGAGGTGCTGTTGATTTAGCTATTTTTAGTTTACACTTATCAGGAGCTTCATCAATTTTAGGTGCTATAAACTTTATTTGTACCATTTTTAACATGCGAGTTAAAAGTTTATCGTTCCATAAATTACCACTATTTGTATGGGCTGTATTAATAACAGCATTTTTACTTTTATTATCATTACCTGTTTTAGCAGGCGCTATTACAATGTTATTAACAGATAGAAATTTCAATACAACATTCTTTGATCCTGCTGGTGGAGGTGACCCAATTTTATACCAACATTTATTT</t>
  </si>
  <si>
    <t>TCGAATAAATAATATAAGTTTTTGGTTCTTACCCCCATCTTTAACTTTATTATTATCAAGTTCTATTGTTGAAAACGGGGCAGGAACAGGATGAACGGTTTATCCTCCTCTTTCTTCTGGAATTGCTCATGCAGGAGGTTCAGTTGACTTAGCTATTTTTTCTCTACATCTTGCAGGTATTTCTTCTATTTTAGGAGCAGTAAATTTTATTACCACAGTAGTAAACATACGATCTAACGGAATTACTCTAGATCGAATACCCTTATTCGTTTGATCTGTTGTAATTACGGCAATTCTTCTCTTATTATCTTTACCAGTTTTAGCCGGTGCAATTACAATATTATTAACCGATCGAAATTTAAATACATCATTTTTTGACCCGGCCGGAGGAGGGGATCCAATTTTATACCAACATTTATTT</t>
  </si>
  <si>
    <t>ACGAATGAACAATATTAGTTTTTGGTTACTACCACCATCATTACTATTGTTAATAGCTTCAATTTTATCAGAAGCTGGTGTGGGTACTGGTTGGACCGTGTATCCTCCTTTATCTAGTGGTACTTCACATTCAGGAGGTGCTGTTGATTTAGCTATTTTTAGTTTACACTTATCAGGAGCTTCATCAATTTTAGGTGCTATAAACTTTATTTGTACCATTTTTAACATGCGAGTTAAAAGTTTACCGTCCCATAAATTACCACTATTTGTATGGGCTGTATTAATAACAGCATTTTTACTTTTATTATCATTACCTGTTTTAGCAGGCGCTATTACAATGTTATTAACAGATAGAAATTTCAATACAACATTCTTTGATCCTGCTGGTGGAGGTGACCCAATTTTATACCAACATTTATTT</t>
  </si>
  <si>
    <t>TCGAATAAATAACATAAGTTTTTGATTATTACCCCCCTCTTTAACATTATTATTAGCAAGCTCTATTGTAGAAAACGGGGCTGGTACTGGTTGAACTGTATACCCCCCTCTATCTTCAGGAATTGCCCACGCAGGGGCTTCGGTAGATTTAGCAATTTTTTCATTACATCTAGCGGGAATCTCTTCTATTTTAGGGGCAGTAAATTTTATTACTACTGTTATTAATATACGATCTAATGGAATTACTTTAGACCGAATACCTTTATTCGTGTGGTCAGTGCTAATTACAGCTATTCTTCTTCTTCTTTCTTTACCTGTTTTAGCGGGAGCTATTACAATACTTTTAACAGATCGTAATTTAAATACTTCATTTTTTGACCCAGCGGGTGGGGGAGACCCAATTCTATACCAACACTTATTT</t>
  </si>
  <si>
    <t>CTCGAATAAATAACATAAGTTTTTGATTATTACCCCCCTCTCTAACATTATTATTAGCAAGCTCTATTGTAGAAAACGGGGCTGGTACTGGTTGAACTGTATACCCCCCTCTATCTTCAGGAATTGCCCACGCAGGGGCTTCGGTAGATTTAGCAATTTTTTCATTACATCTAGCGGGAATCTCTTCTATTTTAGGGGCAGTAAATTTTATTACTACTGTTATTAATATACGATCTAATGGAATTACTTTAGACCGAATACCTTTATTCGTATGGTCAGTGCTAATTACAGCTATTCTTCTTCTTCTTTCTTTACCTGTTTTAGCGGGAGCTATTACAATACTTTTAACAGATCGTAATTTAAATACTTCATTTTTTGACCCAGCGGGTGGGGGAGACCCAATTCTATACCAACACTTATTT</t>
  </si>
  <si>
    <t>CGAATAAATAATATAAGTTTCTGACTTTTACCTCCCTCATTAACTCTTTTATTATCAAGTTCAATTGTGGAAAATGGGGCCGGTACAGGTTGAACTGTTTACCCTCCTCTTTCTTCTGGGATTGCTCATGCTGGAGCTTCAGTTGATTTAGCAATTTTTTCTTTACATTTGGCAGGTATCTCATCTATTTTAGGAGCAGTTAATTTTATCACTACTGTAATTAATATACGATCAGAAGGAATCACTTTAGACCGAATACCTTTATTTGTTTGATCTGTAATTATTACTGCTGTATTATTACTTTTATCTCTACCAGTTTTAGCCGGAGCTATTACTATACTTTTAACAGATCGAAATCTTAATACCTCATTTTTTGACCCTGCCGGAGGGGGAGACCCAATTTTATACCAGCACTTATTT</t>
  </si>
  <si>
    <t>CGAATAAATAATATAAGTTTCTGACTTTTACCTCCCTCGTTAACTCTTTTATTATCAAGTTCAATTGTGGAAAATGGGGCCGGTACAGGTTGAACTGTTTACCCTCCTCTTTCTTCTGGGATTGCTCATGCTGGAGCTTCAGTTGATTTAGCAATTTTTTCTTTACATTTGGCAGGTATCTCATCTATTTTAGGAGCAGTTAATTTTATCACTACTGTAATTAATATACGATCAGAAGGAATCACTTTAGACCGAATACCTTTATTTGTTTGATCTGTAATTATTACTGCTGTATTATTACTTTTATCTCTACCAGTTTTAGCCGGAGCTATTACTATACTTTTAACAGATCGAAATCTTAATACCTCATTTTTTGACCCTGCCGGAGGGGGAGACCCAATTTTATACCAGCACTTATTT</t>
  </si>
  <si>
    <t>CGAATAAATAATATAAGTTTCTGACTTTTACCTCCCTCACTAACTCTTTTATTATCAAGTTCAATTGTGGAAAATGGGGCCGGTACAGGTTGAACTGTTTACCCTCCTCTTTCTTCTGGGATTGCTCATGCTGGGGCTTCAGTTGATTTAGCAATTTTTTCTTTACATTTGGCAGGTATCTCATCTATTTTAGGAGCAGTTAATTTTATCACTACTGTAATTAATATACGATCAGAAGGAATCACTTTAGACCGAATACCTTTATTTGTTTGATCTGTAATTATTACTGCTGTATTATTACTTTTATCTCTACCAGTTTTAGCCGGAGCTATTACTATACTTTTAACAGATCGAAATCTTAATACCTCATTTTTTGACCCTGCCGGAGGGGGAGACCCAATTTTATACCAGCACTTATTT</t>
  </si>
  <si>
    <t>TCGAATAAATAACATATCTTTTTGATTACTTCCTCCTTCATTTATTTTATTGTTGGTTTCTAGAATAGTAGAAGGTGGTGTAGGTACTGGTTGAACTGTTTATCCCCCTTTAAGAAGTACATTAGGACATGGAGGTGCTTCTGTGGATTTAGCTATTTTTTCATTACATTTAGCCGGAATATCATCAATTTTAGGTGCTATTAATTTTATTACTACAGTATTTAATATACGTGCTCCTGGTATTACTATGGAACGATTATCTTTATTTGTATGATCTGTTCTTATTACTGCATTTTTATTATTACTATCTTTACCAGTATTAGCTGGTGCTATTACTATACTTCTTACTGATCGAAATTTTAATACATCCTTCTTTGACCCGGCAGGTGGTGGTGATCCTATTTTATACCAACATTTATTT</t>
  </si>
  <si>
    <t>TCGAATAAATAACATATCTTTTTGATTACTTCCTCCTTCATTTATTTTATTGTTGGTTTCTAGAATAGTAGAAGGTGGTGTGGGTACTGGTTGAACTGTTTATCCCCCTTTAAGAAGTACATTAGGACATGGAGGTGCTTCTGTGGATCTGGCTATTTTTTCATTACATTTAGCCGGAATATCATCAATTTTAGGTGCTATTAATTTTATTACTACAGTATTTAATATACGTGCTCCTGGTATTACTATGGAACGATTATCTTTATTTGTATGATCTGTTCTTATTACTGCATTTTTATTATTATTATCTTTACCAGTATTAGCTGGTGCTATTACTATACTTCTTACTGATCGAAATTTTAATACATCCTTCTTTGACCCGGCAGGTGGTGGTGATCCTATTTTATACCAACATTTATTT</t>
  </si>
  <si>
    <t>CTAGATTAAATAATTTAAGTTTTTGACTATTACCTCCTGCATTATTATTATTATTAGGTTCTTCATTAGTAGAACAAGGTGCAGGAACAGGATGAACTATTTATCCCCCTTTATCAGGTTCTCAAACTCATTCAGGAGGTTCTGTAGATATGGCTATCTTTAGTTTACATTGTGCAGGTGCATCATCTATAATGGGAGCAATTAATTTTATTACTACAATATTTAATATGAGAGCCCCTGGTTTAACACTAGATAAATTACCATTATTTGTTTGATCAGTATTAATCACAGCATTTTTATTATTACTATCTCTACCAGTATTAGCTGGGGCAATTACCATGTTATTAACTGATAGAAATTTTAATACCACCTTTTTTGATCCTGCAGGAGGGGGTGGCCCTGTTTTATACCAACATTTATTT</t>
  </si>
  <si>
    <t>TAGATTAAATAATTTAAGTTTTTGACTATTACCTCCTGCATTATTATTATTATTAGGTTCTTCATTAGTAGAACAAGGTGCAGGAACAGGATGAACTGTTTATCCCCCTTTATCAGGTTCTCAAACTCATTCAGGAGGTTCTGTAGATATGGCTATCTTTAGTTTACATTGTGCAGGTGCATCATCTATAATGGGGGCAATTAATTTTATTACTACAATATTTAATATGAGAGCCCCCGGTTTAACACTAGATAAATTACCATTATTTGTTTGATCGGTATTAATCACAGCATTTTTATTATTACTATCTCTACCAGTATTAGCTGGAGCAATTACCATGTTATTAACTGATAGAAATTTTAATACCACCTTTTTTGACCCTGCAGGAGGAGGTGACCCTGTTTTATACCAACATTTATTT</t>
  </si>
  <si>
    <t>CTAGATTAAATAATTTAAGTTTTTGACTATTACCTCCTGCATTATTATTATTATTAGGTTCTTCATTAGTAGAACAAGGTGCAGGAACAGGATGAACTGTTTATCCCCCTTTATCAGGTTCTCAAACTCATTCAGGAGGTTCTGTAGATATGGCTATCTTTAGTTTACATTGTGCAGGTGCATCATCTATAATGGGAGCAATTAATTTTATTACTACAATATTTAATATGAGAGCCCCCGGTTTAACACTAGATAAATTACCATTATTTGTTTGATCAGTATTAATCACAGCATTTTTATTATTACTATCTCTACCAGTATTAGCTGGAGCAATTACCATGTTATTAACTGATAGAAATTTTAATACCACCTTTTTTGACCCTGCAGGAGGAGGTGACCCTGTTTTATACCAACATTTATTT</t>
  </si>
  <si>
    <t>TAGATTAAATAATTTAAGTTTTTGACTATTACCTCCTGCATTATTATTATTATTAGGTTCTTCATTAGTAGAACAAGGTGCAGGAACAGGATGAACTGTTTATCCCCCTTTATCAGGTTCTCAAACTCATTCAGGAGGTTCTGTAGATATGGCTATCTTTAGTTTACATTGTGCAGGTGCATCATCTATAATGGGAGCAATTAATTTTATTACTACAATATTTAATATGAGAGCCCCCGGTTTAACACTAGATAAATTACCATTATTTGTTTGATCAGTATTAATCACAGCATTTTTATTATTACTATCTCTACCAGTATTAGCTGGAGCAATTACCATGTTATTAACTGATAGAAATTTTAATACCACCTTTTTTGACCCTGCAGGAGGAGGTGACCCTGTTTTATACCAACATTTATTT</t>
  </si>
  <si>
    <t>TCGAATAAATAATATAAGATTTTGAATATTACCACCATCTTTAACACTTTTATTAGCAAGAAGCTTAGTAGAAAACGGAGCTGGAACAGGATGAACAGTTTATCCCCCATTATCAGCGGGAATTGCTCATGCTGGAGCCTCAGTTGACTTAGCTATTTTTTCTCTTCATTTAGCCGGAATTTCATCTATTTTAGGAGCTGTAAATTTTATTACTACTGTTATTAATATACGATCTTCAGGAATTACATTTGACCGAATACCTTTATTTGTTTGAGCTGTTGTTATTACTGCAGTATTATTACTTCTTTCTTTACCTGTATAAGCAGGAGCTATTACAATACTTTTAACAGATCGAAATTTAAATACTTCTTTTTTTGATCCTGCTGGAGGAGGAGATCCTATTTTATATCAACATTTATTT</t>
  </si>
  <si>
    <t>TCGAATAAATAATATAAGATTTTGAATATTACCACCATCTTTAACACTTTTATTAGCAAGAAGCTTAGTAGAAAACGGAGCTGGAACAGGATGAACAGTTTATCCCCCATTATCAGCGGGAATTGCTCATGCTGGAGCCTCAGTTGACTTAGCTATTTTTTCTCTTCATTTAGCCGGAATTTCATCTATTTTAGGAGCTGTAAATTTTATTACTACTGTTATTAATATACGATCTTCAGGAATTACATTTGACCGAATACCTTTATTTGTTTGAGCTGTTGTTATTACTGCAGTATTATTACTTCTTTCTTTACCTGTATTAGCAGGAGCTATTACAATACTTTTAACAGATCGAAATTTAAATACTTCTTTTTTTGATCCTGCTGGAGGAGGAGATCCTATTTTATATCAACATTTATTT</t>
  </si>
  <si>
    <t>GTCTTAATAATTTAAGTTTCTGACTTCTACCCCCTGCCCTAACCTTACTTCTAGTAGGAGGAGCAGAAGAAAGAGGAGCTGGTACGGGTTGAACTGTTTATCCACCTCTATCGGCTGGAATTGCTCATTCAGGAGCTTCAGTTGATCTTAGTATTTTTTCTCTACACCTTGCAGGAATTTCATCGATTCTTGGGGCTGTTAATTTTATCACTACTGTGATTAATATACGGTCGTATGGTATAACTTTAGATCGTATTCCCTTGTTAGTATGAGCAGTAGCTATTACTGCTTTACTTCTTTTATTGAGTCTTCCTGTTCTGGCAGGAGCCATCACCATACTTTTGACGGATCGAAATCTAAATACCTCTTTTTTTGACCCCGCAGGAGGGGGGGACCCTATTCTATATCAGCATCTCTTT</t>
  </si>
  <si>
    <t>GTCTTAATAATTTAAGTTTCTGACTTCTACCCCCTGCCCTAACCTTACTTCTAGTAGGAGGAGCAGTAGAAAGAGGAGCTGGTACGGGTTGAACTGTTTATCCACCTCTATCGGCTGGAATTGCTCATTCAGGAGCTTCAGTTGATCTTAGTATTTTTTCTCTACACCTTGCAGGAATTTCATCGATTCTTGGGGCTGTTAATTTTATCACTACTGTGATTAATATACGGTCGTATGGTATAACTTTAGATCGTATTTCCTTGTTAGTATGAGCAGTAGCTATTACTGCTTTACTTCTTTTATTGAGTCTTCCTGTTCTGGCAGGAGCCATCACCATACTTTTGACGGATCGAAATCTAAATACCTCTTTTTTTGACCCCGCAGGAGGGGGGGACCCTATTCTATATCAGCATCTCTTT</t>
  </si>
  <si>
    <t>CGTATAAATAATATCAGTTTTTGGGTGCTTCCGAGTTCAATGTTTTTGCTATTTTGCTCAATATTTAGTGAAGGGGGTTTCGGAGGGGGGTGAACATTATACCCCCCTCTCTCAAGAAACTTAATAGGGCATTCTGGTGCTGCGGGGGACTTTTTAATCTTGTCTCTTCATATCGGAGGTGCTTCATCTATTATAGCATCTTTAAATTTTTATAGAACGTGGGGAAATATGCGTGCGGGGTGTCATCCTTTTCATCGTGTACCCCTTTTTTGTAGTTCTATTGGGGTTACAAGATTTCTTTTAATTCTAGCTATACCTGTATTAGCAGGAGCGTTAACAATACTGTTAACAGACCGCAATTTTAACACTGCCTTTTTTGACCCCACAGGTTTAGGAGACCCTATATTGTTTGTGCATTTATTT</t>
  </si>
  <si>
    <t>GTATAAATAATATCAGTTTTTGGGTGCTTCCGAGTTCAATGTTTTTGCTATTTTGCTCAATATTTAGTGAAGGGGGTTTCGGAGGGGGGTGAACATTATACCCCCCTCTCTCAAGAAACTTAATAGGGCATTCTGGTGCTGCGGGGGACTTTTTAATCTTGTCTCTTCATATCGGAGGTGCTTCATCTATTATAGCATCTTTAAATTTTTATAGAACGTGGGGAAATATGCGTGCGGGGTGTCATCCTTTTCATCGTGTACCCCTTTTTTGTAGTTCTATTGGGGTTACAAGATTTCTTTTAATTCTAGCTATACCTGTATTAGCAGGAGCGTTAACAATACTGTTAACAGACCGCAATTTTAACACTGCCTTTTTTGACCCCACAGGTTTAGGAGACCCTATATTGTTTGTGCATTTATTT</t>
  </si>
  <si>
    <t>GTATAAATAATATCAGTTTTTGGGTGCTTCCGAGTTCAATGTTTTTGCTATTTTGCTCAATATTTAGTGAAGGGGGTTTCGGAGGGGGGTGAACATTATACCCCCCTCTCTCAAGAAACTTAATAGGGCATTCTGGTGCTGCGGGGGACTTTTTAATCTTGTCTCTTCATATCGGAGGTGCTTCATCTATTATAGCATCTTTAAATTTTTATAGAACGTGGGGAAATATGCGTGCGGGGTGTCATCCTTTTCATCGTGTACCCCTTTTTTGTAGTTCTATTGGAGTTACAAGATTTCTTTTAATTCTAGCTATACCTGTATTAGCAGGAGCGTTAACAATACTGTTAACAGACCGCAATTTTAACACTGCCTTTTTTGACCCCACAGGTATAGGAGACCCTATATTGTTTGTGCATTTATTT</t>
  </si>
  <si>
    <t>CGAATAAACAATATAAGTTTTTGATTATTACCCCCTTCTCTCACACTCCTTCTTTCTAGATCAATTGTTGAAGCTGGAGCAGGGACAGGCTGAACAGTTTATCCCCCTCTATCAGCCAATATTGCCCACAGAGGGGCTTCTGTTGATTTAGCTATTTTTTCTTTACATTTAGCAGGAATTTCTTCTATTCTAGGCTCTGTAAATTTTATCACAACCGCTATTAATATGCGAGCTAATGGAATTACCTTAGACCGAATACCTTTATTCGTTTGATCTGTTATTATTACAACAATTCTGCTTCTTCTTTCTCTCCCAGTATTAGCAGGAGCTATTACTATACTTTTAACAGACCGAAATTTAAACACAACTTTTTTTGATCCTGCGGGAGGGGGAGATCCAATCCTTTATCAACACTTGTTT</t>
  </si>
  <si>
    <t>CGAATAAACAATATAAGTTTTTGATTATTACCCCCTTCTCTCACACTCCTTCTTTCTAGATCAATTGTTGAAGCTGGAGCAGGGACAGGCTGAACAGTTTATCCCCCTCTATCAGCCAATATTGCCCACAGAGGGGCTTCTGTTGATTTAGCTATTTTTTCTTTACATTTAGCAGGAATTTCTTCTATTCTAGGCTCTGTAAATTTTATCACAACCGCTATTAATATGCGAGCTAATGGAATTACCTTAGACCGAATACCTTTATTCGTTTGATCTGTTATTATTACAACAATTCTGCTTCTTCTTTCTCTCCCAGTATTAGCAGGAGCTATTACTATACTTTTAACAGACCGAAATTTAAACACAACTTTTTTTGATCCTGCGGGAGGGGGAGATCCAATCCTTTGTCAACACTTGTTT</t>
  </si>
  <si>
    <t>TAGACTAAATAACTTAAGTTTTTGATTACTTCCCCCCGCATTAATTTTACTTTTAACTTCTTCTCTAGTAGAACAAGGAGTTGGTACTGGGTGAACTGTTTACCCTCCCTTATCTGGACCATTAGCTCATTCTGGAGGTTCTGTCGATTTAGCTATTTTCAGTTTACACTGTGCCGGATTTTCTTCTATTGCAGGAGCAATAAATTTTATTACAACTGTATTTAATATGAGAACACCAGGATTAACATTTGACAAACTTCCCTTATTTGTATGATCAGTATTAATTACAGCATTTTTATTATTATTATCATTGCCTGTCTTA</t>
  </si>
  <si>
    <t>TAGACTAAATAACTTAAGTTTTTGATTACTTCCCCCCGCATTAATTTTACTTTTAACTTCTTCTCTAGTAGAACAAGGAGCTGGTACTGGGTGAACTGTTTACCCTCCCTTATCTGGACCATTAGCTCATTCTGGAGGTTCTGTTGATTTAGCTATTTTCAGTTTACACTGTGCCGGATTTTCTTCTATTGCAGGAGCAATAAATTTTATTACAACTGTATTTAATATGAGAACACCAGGATTAACATTTGACAAACTTCCCTTATTTGTATGATCAGTATTAATTACAGCATTTTTATTATTATTATCATTGCCTGTCTTA</t>
  </si>
  <si>
    <t>CTAGACTAAATAACTTAAGTTTTTGATTACTTCCCCCCGCATTAATTTTACTTTTAACTTCTTCTCTAGTAGAACAAGGAGCTGGTACTGGGTGAACTGTTTACCCTCCCTTATCTGGACCATTAGCTCATTCTGGAGGTTCTGTTGATTTAGCTATTTTCAGTTTACACTGTGCCGGATTTTCTTCTATTGCAGGAGCAATAAATTTTATTACAACTGTATTTAATATGAGAACACCAGGATTAACATTTGACAAACTTCCCTCATTTGTATGATCAGTATTAATTACAGCATTTTTATTATTATTATCATTGCCTGTCTTA</t>
  </si>
  <si>
    <t>CTAGACTAAATAACTTAAGTTTTTGATTACTTCCCCCCGCATTAATTTTACTTTTAACTTCTTCTCTAGTAGAACAAGGAGCTGGTACTGGGTGAACTGTTTACCCTCCCTTATCTGGACCATTAGCTCATTCTGGAGGTTCTGTTGATTTAGCTATTTTCAGTTTACACTGTGCCGGATTTTCTTCTATTGCAGGAGCAATAAATTCTATTACAACTGTATTTAATATGAGAACACCAGGATTAACATTTGACAAACTTCCCTTATTTGTATGATCAGTATTAATTACAGCATTATTATTATTATTATCATTGCCTGTCTTA</t>
  </si>
  <si>
    <t>TCGTCTAAACAACTTATCATTTTGGATGTATTTTACTGGTTCTACTTTAGCTGTTTTATCAATAATCACACCAGGTGGAAACGATCAGGCGGGTTCTGGAGTTGGTTGGGTTTTATATGCACCCCTATCAACACGTGAAGGTGGTATGTCTATGGACTTTGCAATATTTGCTGTCCACGTATCTGGCGCATCATCTATCCTAGGTGCAATTAACATGATCACAACATTCCTAAATATGCGTGCACCAGGAATGACACTTCACAAAGTTCCATTATTTGCGTGGTCTATTTTCGTGACAGCTTTCTTGATCTTGCTATCATTGCCCGTACTAGCTGGCGCTATTACTATGTTGCTTACTGATAGAAACTTTGGAACTACATTCTTTGATCCAGCTGGTGGTGGTGATCCTATTTTATACCAACACTTGTTA</t>
  </si>
  <si>
    <t>CTCGTCTAAACAACTTATCATTTTGGATGTATTTTACTGGTTCTACTTTAGCTGTTTTATCAATAATCACACCAGGCGGAAACGATCAGGCGGGTTCTGGAGTTGGTTGGGTTCTATATGCACCTCTATCAACACGAGAAGGTGGTATGTCTATGGACTTTGCAATATTTGCTGTCCACGTATCTGGCGCATCATCTATCTTAGGTGCAATTAACATGATCACAACATTCCTAAATATGCGTGCTCCAGGAATGACACTTCATAAAGTTCCATTATTTGCATGGTCTATTTTCGTGACAGCTTTCTTGATCTTGCTATCACTGCCCGTACTAGCTGGCGCTATTACTATGTTGCTTACTGATAGAAACTTTGGAACTACATTTTTTGATCCAGCTGGTGGTGGTGATCCTATTTTATACCAACACTTATTA</t>
  </si>
  <si>
    <t>CTCGTCTAAACAACTTATCATTTTGGATGTATTTTACTGGTTCTACTTTAGCTGTTTTATCAATAATCACACCAGGTGGAAACGACCAGGCGGGTTCTGGAGTTGGTTGGGTTTTATATGCACCTCTATCAACACGTGAAGGTGGTATGTCTATGGACTTTGCAATATTTGCTGTCCACGTATCTGGTGCATCATCTATCTTAGGTGCAATTAACATGATCACAACATTCCTAAATATGCGTGCACCAGGAATGACACTTCACAAAGTTCCATTATTTGCGTGGTCTATTTTTGTGACAGCTTTCTTGATCTTGCTATCATTGCCCGTACTAGCTGGCGCTATTACTATGTTGCTTACTGATAGAAACTTTGGAACTACTTTCTTTGATCCAGCTGGTGGTGGTGATCCTATTTTATACCAACATCTATTA</t>
  </si>
  <si>
    <t>AAGAATGAATAATATTTCATTTTGGCTATTACCAGCTTCATTTATTTTACTATTACTTTCAATATTTGTAGATGGCCCTCCAGGTCAGCAAGGTGTTGGTGGAGGATGGACTTTATATCCACCTTTATCGTCAAAAGCTGGACAACCAGGACCTGCTATGGATTTTGCTATTTTAAGCTTACACTTAGCTGGAGCTTCTTCAATTTTAGGAGCAGTTAACTTTATTACAACAATTTTAAATATGAGAACGCCAGGCATGACTTTGCATAAAATGCCTTTATTTGCTTGGTCTGTTTTAGTTACAGCATTTTTATTATTACTATCACTACCTGTTTTAGCTGGTGCTATCACAATGCTTTTGACAGATAGAAATTTTGGAACTGCATTTTTTGATGCTCAAACTGGAGGAGATCCAGTTTTATACCAACACTTATTT</t>
  </si>
  <si>
    <t>GAGAATGAATAATATTTCTTTTTGGCTTTTACCTGCAGCATTTATACTTTTATTAGCATCTATTTTTGTTGAAGGACCCCCAGGCCAAAATGGCGTAGGAGGTGGTTGGACTATTTACCCACCCTTATCTTCAAAAGCTGGACAACCAGGACCCGCAATGGATCTTGCAATTTTTAGCTTACACTTAGCTGGAGCGTCTTCCATCTTGGGTGCTGTGAATTTTATAACTACTATTTTCAATATGAGAGCACCGGGTATGACGATGCATAAAATGCCTTTATTTGTTTGGTCAATGTTAGTTACGGCTTTTTTATTATTACTTTCTTTACCAGTTCTAGCGGGGGCAATTACTATGTTGCTTACGGATAGAAATTTTGGGACTTCTTTTTTTAATCCTGAGGGTGGGGGAGACCCAGTTCTTTTCCAACATTTATTT</t>
  </si>
  <si>
    <t>AAGAATGAATAATATTTCATTTTGGTTATTACCAGCTTCATTTATTTTACTATTACTTTCAATATTTGTAGATGGCCCTCCAGGTCAGCAAGGTGTTGGTGGAGGATGGACTTTATATCCACCTTTATCGTCAAAAGCTGGACAACCAGGACCTGCTATGGATTTTGCTATTTTAAGCTTACACTTAGCTGGAGCTTCTTCAATTTTAGGAGCAGTTAACTTTATTACAACAATTTTAAATATGAGAACGCCAGGCATGACTTTGCATAAAATGCCTTTATTTGCTTGGTCTGTTTTAGTTACAGCATTTTTATTATTACTATCACTACCTGTTTTAGCTGGTGCTATCACAATGCTTTTAACAGATAGAAATTTTGGAACAGCATTTTTTGATGCTCAAACTGGAGGTGATCCAGTTTTATACCAACACTTATTT</t>
  </si>
  <si>
    <t>TAGAATGAATAATATTTCATTTTGGTTATTACCAGCTTCATTTATTTTACTATTACTTTCAATATTTGTAGATGGCCCTCCAGGTCAGCAAGGTGTTGGTGGAGGATGGACTTTATATCCACCTTTATCGTCAAAAGCTGGACAACCAGGACCTGCTATGGATTTTGCTATTTTAAGCTTACACTTAGCTGGAGCTTCTTCAATATTAGGAGCAGTTAACTTTATTACAACAATTTTAAATATGAGAACGCCAGGCATGACTTTGCATAAAATGCCTTTATTTGCTTGGTCTGTTTTAGTTACAGCATTTTTATTATTACTATCACTACCTGTTTTAGCTGGTGCTATCACAATGCTTTTAACAGATAGAAATTTTGGAACAGCATTTTTTGATGCTCAAACTGGAGGAGATCCAGTTTTATACCAACACTTATTT</t>
  </si>
  <si>
    <t>AAGAATGAATAATATTTCATTTTGGTTATTACCAGCTTCATTTATTTTACTATTACTTTCAATATTTGTAGATGGCCCTCCAGGTCAGCAAGGTGTTGGTGGAGGATGGACTTTATATCCACCTTTATCGTCAAAAGCTGGACAACCAGGACCTGCTATGGATTTTGCTATTTTAAGCTTACACTTAGCTGGAGCTTCTTCAATTTTAGGAGCAGTTAACTTTATTACAACAATTTTAAATATGAGAACGCCAGGCATGACTTTGCATAAAATGCCTTTATTTGCTTGGTCTGTTTTAGTTACAGCATTTTTATTATTACTATCACTACCTGTTTTAGCTGGTGCTATCACAATGCTTTTAACAGATAGAAATTTTGGAACAGCATTTTTTGATGCTCAAACTGGAGGAGATCCAGTTTTATACCAACACTTATTT</t>
  </si>
  <si>
    <t>AAGAATGAATAATATTTCATTTTGGTTATTACCAGCTTCATTTATTTTACTATTACTTTCAATATTTGTAGATGGCCCTCCAGGTCAGCAAGGTGTTGGTGGAGGATGGACTTTATATCCACCTTTATCGTCAAAAGCTGGACAACCAGGACCTGCTATGGATTTTGCTATTTTAAGCTTACACTTAGCTGGAGCTTCTTCAATTTTAGGAGCAGTTAACTTTATTACAACAATTTTAAATATGAGAACGCCAGGCATGACTTTGCATAAAATGCCTTTATTTGCTTGGTCTGTTTTAGTTACAGCATTTTTATTATTACTATCACTACCTGTTTTAGCTGGTGCTATCACAATGCTTTTGACAGATAGAAATTTTGGTACAGCTTTTTTTGATGCTCAAACTGGAGGAGATCCAGTTTTATACCAACACTTATTT</t>
  </si>
  <si>
    <t>AGAATGAATAATATTTCATTTTGGTTATTACCAGCTTCATTTATTTTACTATTACTTTCAATATTTGTAGATGGCCCTCCAGGTCAGCAAGGTGTTGGTGGAGGATGGACTTTATATCCACCTTTATCGTCAAAAGCTGGACAACCAGGACCTGCTATGGATTTTGCTATTTTAAGCTTACACTTAGCTGGAGCTTCTTCAATTTTAGGAGCAGTTAACTTTATTACAACAATTTTAAATATGAGAACGCCAGGCATGACTTTGCATAAAATGCCTTTATTTGCTTGGTCTGTTTTAGTTACAGCATTTTTATTATTACTATCACTACCTGTTTTAGCTGGTGCTATCACAATGCTTTTAACAGATAGAAATTTTGGAACAGCATTTTTTGATGCTCAAACTGGAGGAGATCCAGTTTTATACCAACACTTATTT</t>
  </si>
  <si>
    <t>AAGAATGAATAATATTTCATTTTGGTTATTACCAGCTTCATTTATTTTACTATTACTTTCAATATTTGTAGATGGCCCTCCAGGTCAGCAAGGTGTTGGTGGAGGTTGGACTTTATATCCACCTTTATCGTCAAAAGCTGGACAACCAGGACCTGCTATGGATTTTGCTATTTTAAGCTTACACTTAGCTGGAGCTTCTTCAATTTTAGGAGCAGTTAACTTTATTACAACAATTTTAAATATGAGAACGCCAGGCATGACTTTGCATAAAATGCCTTTATTTGCTTGGTCTGTTTTAGTTACAGCATTTTTATTATTACTATCACTACCTGTTTTAGCTGGTGCTATCACAATGCTTTTGACAGATGGAAATTTTGGTACAGCTTTTTTTGATGCTCAAACTGGAGGAGATCCAGTTTTATACCAACACTTATTT</t>
  </si>
  <si>
    <t>AAGAATGAATAATATTTCATTTTGGTTATTACCAGCTTCATTTATTTTACTATTACTTTCAATATTTGTAGATGGCCCTCCAGGTCAGCAAGGTGTTGGTGGAGGATGGACTTTATATCCACTTTTATCGTCAAAAGCTGGACAACCAGGACCTGCTATGGATTTTGCTATTTTAAGCTTACACTTAGCTGGAGCTTCTTCAATTTTAGGAGCAGTTAACTTTATTACAACAATTTTAAATATGAGAACGCCAGGCATGACTTTGCATAAAATGCCTTTATTTGCTTGGTCTGTTTTAGTTACAGCATTTTTATTATTACTATCACTACCTGTTTTAGCTGGTGCTATCACAATGCTTTTAACAGATAGAAATTTTGGAACAGCATTTTTTGATGCTCAAACTGGAGGAGATCCAGTTTTATACCAACACTTATTT</t>
  </si>
  <si>
    <t>AAGAATGAATAATATTTCATTTTGGCTATTACCAGCTTCATTTATTTTACTATTACTTTCAATATTTGTAGATGGCCCTCCAGGTCAGCAAGGTGTTGGTGGAGGATGGACTTTATATCCACCTTTATCGTCAAAAGCTGGACAACCAGGACCTGCTATGGATTTTGCTATTTTAAGCTTACACTTAGCTGGAGCTTCTTCAATTTTAGGAGCAGTTAACTTTGTTACAACAATTTTAAATATGAGAACGCCAGGCATGACTTTGCATAAAATGCCTTTATTTGCTTGGTCTGTTTTAGTTACAGCATTTTTAGTATTACTATCACTACCTGTTTTAGCTGGTGCTATCACAATGCTTTTGACAGATAGAAATTTTGGAACTGCATTTTTTGATGCTCAAACTGGAGGAGATCCAGTTTTATACCAACACTTATTT</t>
  </si>
  <si>
    <t>ACGCATGAACAACCTATCCTACTGGATGTATGTTGCTGGGACCACGATGGCGGTGCTCTCTGTGATCACCCCCGGCGGGAATGGACAAGCCGGCTCGGGCGTGGGCTGGGTGCTCTATCCGCCGCTCTCGGTCAATGAAGGCGGCATGTCTATGGACTTTGCCATTTTTGCGGTCCACCTCTCCGGGGCCTCTTCCATTCTGGGCGCGATCAATATGATCACAACTTTCCCGAACATGCGCACACCCGGCATGACCCTGTTCAAAGTCCCGCTGCTTTCTTGGTCAATCTTTGTGACCTCTTGGCTGATCCTCTTAGCCCTGCCTGTTCTGGCCGGTGCGATCACCATGTTGTTGACGGACCGCAACTTCGGCACGGCTTTCTTTGATCCGGCCGGCGGTGGGGATCCCATTCTTTACCAACATATTCTG</t>
  </si>
  <si>
    <t>TCGACTGAACCACTGGAGTTTTTGGCTATTACCAATGGCAGCGCTATTACTGCTTGGTTCATTCTTCGCACCAGGTGGTGCTGTGGCGGGTGGCTGGACGATGTACCCACCACTTTATATCCAAGGCGGTATTGCCTACGATATGACCATCTTCGCGATACATATTATGGGGCTGTCATCTATTATCGGATCAATCAATATTATCACCACTATACTCAATCTCCGTGCGCCTGGCATGACATTGATGAAAATGCCGATGTTCGTATGGACTTGGCTTATCACCGCCTACCTGCTGGTGGCGGTAATGCCGGTGTTGGCTTCAGCCGTGACTATGTTATTGATGGACCGTCACTTTGGTACGCACTTCTTCGATGCTGCAGGTGGTGGTGATCCTGTGATGTTTCAACACACCTTC</t>
  </si>
  <si>
    <t>GAGAATGAACAACTGGAGTTTTTGGATTTTACCGTTTGCGTTCTTAATCCTGCTAGCGTCACTGTTTATGCCTGGTGGCGGCCCTGCATTTGGTTGGACCTTTTACGCCCCGCTTTCCACCACTTATAGTAACGACAACACAGCAATGTTTGTGTTTGCGGTGCATATTATGGGTATTAGTTCGATTATGGGAGCCATTAATGTGGTGGTAACCATAGTGAATATGCGCGCCCCTGGAATGACGTGGATGAAGCTACCGTTATTTGTGTGGACATGGCTGATCACGGCTTTTTTACTTATTGCAGTAATGCCGGTACTTGCTGGTGCAGTTACTATGGTACTCACCGATAAATACTTCGCGACCAGCTTCTTTGACGCCGCTGGTGGTGGCGATCCGGTAATGTTCCAGCATATATTT</t>
  </si>
  <si>
    <t>ACGCATGAACAACCTATCCTACTGGATGTATGTTGCTGGGACCACGATGGCGGTGCTCTCTGTGATCACCCCCGGCGGGAATGGACAAGCCGGCTCGGGCGTGGGCTGGGTGCTCTATCCGCCGCTCTCGGTCAATGAAGGCGGCATGTCTATGGACTTTGCCATTTTTGCGGTCCACCTCTCCGGGGCCTCTTCCATTCTGGGCGCGATCAATATGATCACAACTTTCCTGAACATGCGCACACCCGGCATGACCCTGTTCAAAGTCCCGCTGTTTTCTTGGTCAATCTTTGTGACCTCTTGGCTGATCCTCTTAGCCCTGCCTGTTCTGGCCGGTGCGATCACCATGTTGTTGACGGACCGCAACTTCGGCACGGCTTTCTTTGATCCGGCCGGCGGTGGGGATCCCATTCTTTACCAACATATTCTG</t>
  </si>
  <si>
    <t>TCGACTGAACAACTGGAGTTTCTGGCTATTGCCAATGGCAGCGCTATTACTGCTTGGTTCATTCTTCGCACCAGGTGGTGCTGTGGCGGGTGGCTGGACTATGTACCCACCACTTTATATCCAAGGCGGTATTGCCTACGATATGACCATCTTCGCGATACATATTATGGGGCTGTCATCTATTATCGGATCAATCAATATTATCACCACTATACTCAATCTCCGGGCGCCTGGCATGACATTGATGAAAATGCCGATGTTCGTATGGACTTGGCTTATCACCGCCTACCTGCTGGTGGCGGTAATGCCGGTGTTGGCTTCAGCCGTGACTATGTTATTGATGGACCGTCACTTTGGTACGCACTTCTTCGATGCTGCAGGTGGTGGTGATCCTGTGATGTTTCAACACATCTTC</t>
  </si>
  <si>
    <t>GAGAATGAACAACTGGAGTTTTTGGATTTTACCGTTTGCGTTTTTGATTTTGTTAGCGTCACTGTTTATGCCTCGTGGCGGTCCTGCATTTGGGTGGACCTTTTACGCTCCGCTTTCCACCACTTATAGTAACGACAACACAGCAATGTTTGTGTTTGCGGTGCATATAATGGGTATTAGTTCGATTATGGGAGCCATTAATGTGGTGGTAACCATAGTGAATATGCGCGCCCCTGGAATGACGTGGATGAAGCTACCGTTATTTGTGTGGACATGGCTGATCACGGCTTTTTTACTTATTGCAGTAATGCCGGTACTTGCTGGTGCAGTTACTATGGTACTAACCGATAAATACTTTGCGACCAGCTTCTTTGACGCAGCTGGTGGTGGCGATCCGGTAATGTTCCAACATATATTT</t>
  </si>
  <si>
    <t>GAGAATGAACAACTGGAGTTTTTGGATTTTACCGTTTGCGTTTTTGATTTTGTTAGCGTCACTGTTTATGCCTGGTGGCGGTCCTGCATTTGGGTGGACCTTTTACGCTCCGCTTTCCACCACTTATAGTAACGACAACACAGCAATGTTTGTGTTTGCGGTGCATATAATGGGTATTAGTTCGATTATGGGAGCCATTAATGTGGTGGTAACCATAGTGAATATGCGCGCCCCTGGAATGACGTGGATGAAGCTACCGTTATTTGTGTGGACATGGCTGATCACGGCTTTTTTACTTATTGCAGTAATGCCGGTACTTGCTGGTGCAGTTACTATGGGACGCACCGATAAATACTTTGCGACCAGCTTCTTTGACGCAGCTGGTGGTGGCGATCCGGTAATGTTCCAACATATATTT</t>
  </si>
  <si>
    <t>N/A</t>
  </si>
  <si>
    <t>freshwater, marine</t>
  </si>
  <si>
    <t>freshwater, brackish and marine</t>
  </si>
  <si>
    <t>TRD_15/16</t>
  </si>
  <si>
    <t>TRD_9/10</t>
  </si>
  <si>
    <t>TRD_11/12</t>
  </si>
  <si>
    <t>TRD_30/31</t>
  </si>
  <si>
    <t xml:space="preserve">TRD_15/16 </t>
  </si>
  <si>
    <t xml:space="preserve">TRD_1/2 </t>
  </si>
  <si>
    <t xml:space="preserve">TRD_3/4 </t>
  </si>
  <si>
    <t xml:space="preserve">TRD_5/6 </t>
  </si>
  <si>
    <t xml:space="preserve">TRD_7/8 </t>
  </si>
  <si>
    <t xml:space="preserve">TRD_13/14 </t>
  </si>
  <si>
    <t xml:space="preserve">TRD_17/18 </t>
  </si>
  <si>
    <t xml:space="preserve">TRD_20/21 </t>
  </si>
  <si>
    <t xml:space="preserve">TRD_22/23 </t>
  </si>
  <si>
    <t xml:space="preserve">TRD_24/25 </t>
  </si>
  <si>
    <t xml:space="preserve">TRD_26/27 </t>
  </si>
  <si>
    <t xml:space="preserve">TRD_28/29 </t>
  </si>
  <si>
    <t>TRD_1/2</t>
  </si>
  <si>
    <t>TRD_3/4</t>
  </si>
  <si>
    <t xml:space="preserve">TRD_9/10 </t>
  </si>
  <si>
    <t xml:space="preserve">TRD_11/12 </t>
  </si>
  <si>
    <t xml:space="preserve">TRD_30/3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Arial"/>
    </font>
    <font>
      <b/>
      <sz val="14"/>
      <color theme="0"/>
      <name val="Arial"/>
      <family val="2"/>
      <charset val="238"/>
    </font>
    <font>
      <b/>
      <sz val="14"/>
      <color rgb="FFFFFFFF"/>
      <name val="Arial"/>
      <family val="2"/>
      <charset val="238"/>
    </font>
    <font>
      <sz val="12"/>
      <color theme="1"/>
      <name val="Calibri"/>
      <family val="2"/>
      <charset val="238"/>
    </font>
    <font>
      <sz val="12"/>
      <color theme="1"/>
      <name val="Calibri"/>
      <family val="2"/>
      <charset val="238"/>
    </font>
    <font>
      <i/>
      <sz val="12"/>
      <color theme="1"/>
      <name val="Calibri"/>
      <family val="2"/>
      <charset val="238"/>
    </font>
    <font>
      <i/>
      <sz val="12"/>
      <color rgb="FF000000"/>
      <name val="Calibri"/>
      <family val="2"/>
      <charset val="238"/>
    </font>
    <font>
      <i/>
      <sz val="12"/>
      <name val="Calibri"/>
      <family val="2"/>
      <charset val="238"/>
    </font>
    <font>
      <sz val="11"/>
      <color theme="1"/>
      <name val="Calibri"/>
      <family val="2"/>
      <charset val="238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charset val="238"/>
    </font>
    <font>
      <i/>
      <sz val="12"/>
      <color rgb="FF000000"/>
      <name val="Calibri"/>
      <family val="2"/>
      <scheme val="minor"/>
    </font>
    <font>
      <sz val="4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b/>
      <sz val="12"/>
      <color rgb="FF00B0F0"/>
      <name val="Arial"/>
      <family val="2"/>
      <charset val="238"/>
    </font>
    <font>
      <b/>
      <sz val="12"/>
      <color rgb="FFFF0000"/>
      <name val="Arial"/>
      <family val="2"/>
      <charset val="238"/>
    </font>
    <font>
      <b/>
      <sz val="12"/>
      <color rgb="FFFFFF0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666666"/>
        <bgColor rgb="FF666666"/>
      </patternFill>
    </fill>
    <fill>
      <patternFill patternType="solid">
        <fgColor rgb="FFD8D8D8"/>
        <bgColor rgb="FFD8D8D8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2" fillId="2" borderId="0" xfId="0" applyFont="1" applyFill="1" applyAlignment="1"/>
    <xf numFmtId="0" fontId="2" fillId="2" borderId="0" xfId="0" applyFont="1" applyFill="1" applyAlignment="1">
      <alignment horizontal="left"/>
    </xf>
    <xf numFmtId="0" fontId="0" fillId="0" borderId="0" xfId="0" applyFont="1" applyFill="1" applyAlignment="1"/>
    <xf numFmtId="0" fontId="13" fillId="0" borderId="0" xfId="0" applyFont="1" applyFill="1" applyAlignment="1">
      <alignment wrapText="1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3" fillId="0" borderId="0" xfId="0" applyFont="1" applyFill="1" applyAlignment="1">
      <alignment vertical="center" wrapText="1"/>
    </xf>
    <xf numFmtId="0" fontId="13" fillId="0" borderId="0" xfId="0" applyFont="1" applyAlignment="1">
      <alignment wrapText="1"/>
    </xf>
    <xf numFmtId="0" fontId="15" fillId="3" borderId="1" xfId="0" applyFont="1" applyFill="1" applyBorder="1" applyAlignment="1">
      <alignment wrapText="1"/>
    </xf>
    <xf numFmtId="0" fontId="16" fillId="3" borderId="1" xfId="0" applyFont="1" applyFill="1" applyBorder="1" applyAlignment="1">
      <alignment wrapText="1"/>
    </xf>
    <xf numFmtId="0" fontId="17" fillId="3" borderId="1" xfId="0" applyFont="1" applyFill="1" applyBorder="1" applyAlignment="1">
      <alignment wrapText="1"/>
    </xf>
    <xf numFmtId="0" fontId="6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1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4" borderId="0" xfId="0" applyFont="1" applyFill="1" applyAlignment="1">
      <alignment vertical="center"/>
    </xf>
    <xf numFmtId="0" fontId="12" fillId="4" borderId="0" xfId="0" applyFont="1" applyFill="1" applyAlignment="1">
      <alignment vertical="center"/>
    </xf>
    <xf numFmtId="0" fontId="10" fillId="4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11" fillId="4" borderId="0" xfId="0" applyFont="1" applyFill="1" applyAlignment="1">
      <alignment vertical="center"/>
    </xf>
  </cellXfs>
  <cellStyles count="1">
    <cellStyle name="Normalny" xfId="0" builtinId="0"/>
  </cellStyles>
  <dxfs count="3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A36" workbookViewId="0">
      <selection activeCell="F37" sqref="F37"/>
    </sheetView>
  </sheetViews>
  <sheetFormatPr defaultRowHeight="15" x14ac:dyDescent="0.25"/>
  <cols>
    <col min="1" max="1" width="14.1796875" customWidth="1"/>
    <col min="2" max="2" width="14.54296875" customWidth="1"/>
    <col min="3" max="3" width="17.54296875" customWidth="1"/>
    <col min="4" max="4" width="16.1796875" customWidth="1"/>
    <col min="5" max="5" width="15.81640625" customWidth="1"/>
    <col min="6" max="6" width="22.6328125" customWidth="1"/>
    <col min="7" max="7" width="14.36328125" customWidth="1"/>
    <col min="8" max="8" width="18.90625" customWidth="1"/>
    <col min="9" max="9" width="20.36328125" customWidth="1"/>
    <col min="10" max="10" width="14.36328125" customWidth="1"/>
    <col min="11" max="11" width="13.08984375" customWidth="1"/>
    <col min="12" max="12" width="14.26953125" customWidth="1"/>
    <col min="13" max="13" width="14.08984375" customWidth="1"/>
  </cols>
  <sheetData>
    <row r="1" spans="1:13" ht="17.39999999999999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9</v>
      </c>
      <c r="J1" s="13" t="s">
        <v>578</v>
      </c>
      <c r="K1" s="12" t="s">
        <v>579</v>
      </c>
      <c r="L1" s="12" t="s">
        <v>580</v>
      </c>
      <c r="M1" s="12" t="s">
        <v>581</v>
      </c>
    </row>
    <row r="2" spans="1:13" s="4" customFormat="1" ht="100.2" x14ac:dyDescent="0.25">
      <c r="A2" s="6" t="s">
        <v>10</v>
      </c>
      <c r="B2" s="6" t="s">
        <v>102</v>
      </c>
      <c r="C2" s="6" t="s">
        <v>103</v>
      </c>
      <c r="D2" s="6" t="s">
        <v>176</v>
      </c>
      <c r="E2" s="14" t="s">
        <v>17</v>
      </c>
      <c r="F2" s="14" t="s">
        <v>17</v>
      </c>
      <c r="G2" s="6" t="s">
        <v>177</v>
      </c>
      <c r="H2" s="7" t="s">
        <v>178</v>
      </c>
      <c r="I2" s="6" t="s">
        <v>179</v>
      </c>
      <c r="J2" s="5" t="s">
        <v>338</v>
      </c>
      <c r="K2" s="5" t="s">
        <v>338</v>
      </c>
      <c r="L2" s="5" t="s">
        <v>338</v>
      </c>
      <c r="M2" s="5" t="s">
        <v>340</v>
      </c>
    </row>
    <row r="3" spans="1:13" s="4" customFormat="1" ht="100.2" x14ac:dyDescent="0.25">
      <c r="A3" s="6" t="s">
        <v>10</v>
      </c>
      <c r="B3" s="6" t="s">
        <v>102</v>
      </c>
      <c r="C3" s="6" t="s">
        <v>103</v>
      </c>
      <c r="D3" s="6" t="s">
        <v>104</v>
      </c>
      <c r="E3" s="7" t="s">
        <v>105</v>
      </c>
      <c r="F3" s="14" t="s">
        <v>17</v>
      </c>
      <c r="G3" s="6" t="s">
        <v>106</v>
      </c>
      <c r="H3" s="6"/>
      <c r="I3" s="6" t="s">
        <v>15</v>
      </c>
      <c r="J3" s="5" t="s">
        <v>377</v>
      </c>
      <c r="K3" s="5" t="s">
        <v>377</v>
      </c>
      <c r="L3" s="5"/>
      <c r="M3" s="5" t="s">
        <v>379</v>
      </c>
    </row>
    <row r="4" spans="1:13" s="4" customFormat="1" ht="100.2" x14ac:dyDescent="0.25">
      <c r="A4" s="6" t="s">
        <v>10</v>
      </c>
      <c r="B4" s="6" t="s">
        <v>11</v>
      </c>
      <c r="C4" s="6" t="s">
        <v>122</v>
      </c>
      <c r="D4" s="6" t="s">
        <v>123</v>
      </c>
      <c r="E4" s="14" t="s">
        <v>17</v>
      </c>
      <c r="F4" s="14" t="s">
        <v>17</v>
      </c>
      <c r="G4" s="6" t="s">
        <v>172</v>
      </c>
      <c r="H4" s="7" t="s">
        <v>124</v>
      </c>
      <c r="I4" s="6" t="s">
        <v>15</v>
      </c>
      <c r="J4" s="5" t="s">
        <v>460</v>
      </c>
      <c r="K4" s="5" t="s">
        <v>458</v>
      </c>
      <c r="L4" s="5" t="s">
        <v>459</v>
      </c>
      <c r="M4" s="5"/>
    </row>
    <row r="5" spans="1:13" s="4" customFormat="1" ht="93.6" x14ac:dyDescent="0.25">
      <c r="A5" s="6" t="s">
        <v>10</v>
      </c>
      <c r="B5" s="6" t="s">
        <v>102</v>
      </c>
      <c r="C5" s="6" t="s">
        <v>103</v>
      </c>
      <c r="D5" s="6" t="s">
        <v>176</v>
      </c>
      <c r="E5" s="7" t="s">
        <v>209</v>
      </c>
      <c r="F5" s="14" t="s">
        <v>17</v>
      </c>
      <c r="G5" s="6" t="s">
        <v>210</v>
      </c>
      <c r="H5" s="7"/>
      <c r="I5" s="6" t="s">
        <v>179</v>
      </c>
      <c r="J5" s="5" t="s">
        <v>493</v>
      </c>
      <c r="K5" s="5"/>
      <c r="L5" s="5" t="s">
        <v>493</v>
      </c>
      <c r="M5" s="5"/>
    </row>
    <row r="6" spans="1:13" s="4" customFormat="1" ht="93.6" x14ac:dyDescent="0.25">
      <c r="A6" s="6" t="s">
        <v>10</v>
      </c>
      <c r="B6" s="6" t="s">
        <v>11</v>
      </c>
      <c r="C6" s="6" t="s">
        <v>12</v>
      </c>
      <c r="D6" s="6" t="s">
        <v>13</v>
      </c>
      <c r="E6" s="7" t="s">
        <v>76</v>
      </c>
      <c r="F6" s="7" t="s">
        <v>77</v>
      </c>
      <c r="G6" s="6" t="s">
        <v>78</v>
      </c>
      <c r="H6" s="6"/>
      <c r="I6" s="6" t="s">
        <v>15</v>
      </c>
      <c r="J6" s="5" t="s">
        <v>502</v>
      </c>
      <c r="K6" s="5"/>
      <c r="L6" s="5"/>
      <c r="M6" s="5" t="s">
        <v>503</v>
      </c>
    </row>
    <row r="7" spans="1:13" s="4" customFormat="1" ht="100.2" x14ac:dyDescent="0.25">
      <c r="A7" s="6" t="s">
        <v>19</v>
      </c>
      <c r="B7" s="6" t="s">
        <v>37</v>
      </c>
      <c r="C7" s="6" t="s">
        <v>38</v>
      </c>
      <c r="D7" s="6" t="s">
        <v>39</v>
      </c>
      <c r="E7" s="7" t="s">
        <v>79</v>
      </c>
      <c r="F7" s="7" t="s">
        <v>81</v>
      </c>
      <c r="G7" s="6" t="s">
        <v>82</v>
      </c>
      <c r="H7" s="6"/>
      <c r="I7" s="6" t="s">
        <v>15</v>
      </c>
      <c r="J7" s="5" t="s">
        <v>343</v>
      </c>
      <c r="K7" s="5" t="s">
        <v>341</v>
      </c>
      <c r="L7" s="5" t="s">
        <v>342</v>
      </c>
      <c r="M7" s="5"/>
    </row>
    <row r="8" spans="1:13" s="4" customFormat="1" ht="93.6" x14ac:dyDescent="0.25">
      <c r="A8" s="6" t="s">
        <v>19</v>
      </c>
      <c r="B8" s="6" t="s">
        <v>226</v>
      </c>
      <c r="C8" s="6" t="s">
        <v>257</v>
      </c>
      <c r="D8" s="6" t="s">
        <v>258</v>
      </c>
      <c r="E8" s="7" t="s">
        <v>259</v>
      </c>
      <c r="F8" s="7" t="s">
        <v>260</v>
      </c>
      <c r="G8" s="6" t="s">
        <v>261</v>
      </c>
      <c r="H8" s="6"/>
      <c r="I8" s="6" t="s">
        <v>179</v>
      </c>
      <c r="J8" s="5" t="s">
        <v>356</v>
      </c>
      <c r="K8" s="5"/>
      <c r="L8" s="5"/>
      <c r="M8" s="5" t="s">
        <v>355</v>
      </c>
    </row>
    <row r="9" spans="1:13" s="4" customFormat="1" ht="93.6" x14ac:dyDescent="0.25">
      <c r="A9" s="6" t="s">
        <v>19</v>
      </c>
      <c r="B9" s="6" t="s">
        <v>226</v>
      </c>
      <c r="C9" s="6" t="s">
        <v>227</v>
      </c>
      <c r="D9" s="6" t="s">
        <v>228</v>
      </c>
      <c r="E9" s="7" t="s">
        <v>229</v>
      </c>
      <c r="F9" s="7" t="s">
        <v>230</v>
      </c>
      <c r="G9" s="6" t="s">
        <v>231</v>
      </c>
      <c r="H9" s="6"/>
      <c r="I9" s="6" t="s">
        <v>179</v>
      </c>
      <c r="J9" s="5" t="s">
        <v>362</v>
      </c>
      <c r="K9" s="5"/>
      <c r="L9" s="5" t="s">
        <v>362</v>
      </c>
      <c r="M9" s="5"/>
    </row>
    <row r="10" spans="1:13" s="4" customFormat="1" ht="93.6" x14ac:dyDescent="0.25">
      <c r="A10" s="6" t="s">
        <v>19</v>
      </c>
      <c r="B10" s="6" t="s">
        <v>226</v>
      </c>
      <c r="C10" s="6" t="s">
        <v>267</v>
      </c>
      <c r="D10" s="6" t="s">
        <v>268</v>
      </c>
      <c r="E10" s="7" t="s">
        <v>269</v>
      </c>
      <c r="F10" s="7" t="s">
        <v>270</v>
      </c>
      <c r="G10" s="6" t="s">
        <v>271</v>
      </c>
      <c r="H10" s="6"/>
      <c r="I10" s="6" t="s">
        <v>15</v>
      </c>
      <c r="J10" s="5" t="s">
        <v>363</v>
      </c>
      <c r="K10" s="5"/>
      <c r="L10" s="5"/>
      <c r="M10" s="5" t="s">
        <v>365</v>
      </c>
    </row>
    <row r="11" spans="1:13" s="4" customFormat="1" ht="93.6" x14ac:dyDescent="0.25">
      <c r="A11" s="6" t="s">
        <v>19</v>
      </c>
      <c r="B11" s="6" t="s">
        <v>37</v>
      </c>
      <c r="C11" s="6" t="s">
        <v>157</v>
      </c>
      <c r="D11" s="6" t="s">
        <v>158</v>
      </c>
      <c r="E11" s="7" t="s">
        <v>159</v>
      </c>
      <c r="F11" s="7" t="s">
        <v>160</v>
      </c>
      <c r="G11" s="6" t="s">
        <v>161</v>
      </c>
      <c r="H11" s="6"/>
      <c r="I11" s="6" t="s">
        <v>36</v>
      </c>
      <c r="J11" s="5" t="s">
        <v>372</v>
      </c>
      <c r="K11" s="5"/>
      <c r="L11" s="5" t="s">
        <v>371</v>
      </c>
      <c r="M11" s="5" t="s">
        <v>373</v>
      </c>
    </row>
    <row r="12" spans="1:13" s="4" customFormat="1" ht="93.6" x14ac:dyDescent="0.25">
      <c r="A12" s="6" t="s">
        <v>19</v>
      </c>
      <c r="B12" s="6" t="s">
        <v>37</v>
      </c>
      <c r="C12" s="6" t="s">
        <v>38</v>
      </c>
      <c r="D12" s="6" t="s">
        <v>39</v>
      </c>
      <c r="E12" s="7" t="s">
        <v>253</v>
      </c>
      <c r="F12" s="7" t="s">
        <v>254</v>
      </c>
      <c r="G12" s="6" t="s">
        <v>255</v>
      </c>
      <c r="H12" s="6"/>
      <c r="I12" s="6" t="s">
        <v>15</v>
      </c>
      <c r="J12" s="5" t="s">
        <v>383</v>
      </c>
      <c r="K12" s="5"/>
      <c r="L12" s="5"/>
      <c r="M12" s="5" t="s">
        <v>383</v>
      </c>
    </row>
    <row r="13" spans="1:13" ht="100.2" x14ac:dyDescent="0.25">
      <c r="A13" s="6" t="s">
        <v>19</v>
      </c>
      <c r="B13" s="6" t="s">
        <v>37</v>
      </c>
      <c r="C13" s="6" t="s">
        <v>38</v>
      </c>
      <c r="D13" s="6" t="s">
        <v>39</v>
      </c>
      <c r="E13" s="7" t="s">
        <v>140</v>
      </c>
      <c r="F13" s="7" t="s">
        <v>142</v>
      </c>
      <c r="G13" s="6" t="s">
        <v>143</v>
      </c>
      <c r="H13" s="6"/>
      <c r="I13" s="6" t="s">
        <v>15</v>
      </c>
      <c r="J13" s="5" t="s">
        <v>387</v>
      </c>
      <c r="K13" s="5" t="s">
        <v>386</v>
      </c>
      <c r="L13" s="5"/>
      <c r="M13" s="5" t="s">
        <v>391</v>
      </c>
    </row>
    <row r="14" spans="1:13" ht="93.6" x14ac:dyDescent="0.25">
      <c r="A14" s="6" t="s">
        <v>19</v>
      </c>
      <c r="B14" s="6" t="s">
        <v>37</v>
      </c>
      <c r="C14" s="6" t="s">
        <v>38</v>
      </c>
      <c r="D14" s="6" t="s">
        <v>39</v>
      </c>
      <c r="E14" s="7" t="s">
        <v>137</v>
      </c>
      <c r="F14" s="7" t="s">
        <v>251</v>
      </c>
      <c r="G14" s="6" t="s">
        <v>252</v>
      </c>
      <c r="H14" s="6"/>
      <c r="I14" s="6" t="s">
        <v>15</v>
      </c>
      <c r="J14" s="5" t="s">
        <v>393</v>
      </c>
      <c r="K14" s="5"/>
      <c r="L14" s="5"/>
      <c r="M14" s="5" t="s">
        <v>392</v>
      </c>
    </row>
    <row r="15" spans="1:13" ht="93.6" x14ac:dyDescent="0.25">
      <c r="A15" s="6" t="s">
        <v>19</v>
      </c>
      <c r="B15" s="6" t="s">
        <v>37</v>
      </c>
      <c r="C15" s="6" t="s">
        <v>38</v>
      </c>
      <c r="D15" s="6" t="s">
        <v>39</v>
      </c>
      <c r="E15" s="7" t="s">
        <v>137</v>
      </c>
      <c r="F15" s="7" t="s">
        <v>138</v>
      </c>
      <c r="G15" s="6" t="s">
        <v>139</v>
      </c>
      <c r="H15" s="6"/>
      <c r="I15" s="6" t="s">
        <v>15</v>
      </c>
      <c r="J15" s="5" t="s">
        <v>397</v>
      </c>
      <c r="K15" s="5"/>
      <c r="L15" s="5" t="s">
        <v>396</v>
      </c>
      <c r="M15" s="5"/>
    </row>
    <row r="16" spans="1:13" ht="87" x14ac:dyDescent="0.25">
      <c r="A16" s="6" t="s">
        <v>19</v>
      </c>
      <c r="B16" s="6" t="s">
        <v>37</v>
      </c>
      <c r="C16" s="6" t="s">
        <v>38</v>
      </c>
      <c r="D16" s="6" t="s">
        <v>39</v>
      </c>
      <c r="E16" s="7" t="s">
        <v>87</v>
      </c>
      <c r="F16" s="7" t="s">
        <v>88</v>
      </c>
      <c r="G16" s="6" t="s">
        <v>89</v>
      </c>
      <c r="H16" s="6"/>
      <c r="I16" s="6" t="s">
        <v>15</v>
      </c>
      <c r="J16" s="5" t="s">
        <v>407</v>
      </c>
      <c r="K16" s="5"/>
      <c r="L16" s="5" t="s">
        <v>407</v>
      </c>
      <c r="M16" s="5"/>
    </row>
    <row r="17" spans="1:13" ht="93.6" x14ac:dyDescent="0.25">
      <c r="A17" s="6" t="s">
        <v>19</v>
      </c>
      <c r="B17" s="6" t="s">
        <v>37</v>
      </c>
      <c r="C17" s="6" t="s">
        <v>38</v>
      </c>
      <c r="D17" s="6" t="s">
        <v>39</v>
      </c>
      <c r="E17" s="7" t="s">
        <v>40</v>
      </c>
      <c r="F17" s="7" t="s">
        <v>249</v>
      </c>
      <c r="G17" s="6" t="s">
        <v>250</v>
      </c>
      <c r="H17" s="6"/>
      <c r="I17" s="6" t="s">
        <v>15</v>
      </c>
      <c r="J17" s="5" t="s">
        <v>409</v>
      </c>
      <c r="K17" s="5"/>
      <c r="L17" s="5"/>
      <c r="M17" s="5" t="s">
        <v>409</v>
      </c>
    </row>
    <row r="18" spans="1:13" ht="93.6" x14ac:dyDescent="0.25">
      <c r="A18" s="6" t="s">
        <v>19</v>
      </c>
      <c r="B18" s="6" t="s">
        <v>37</v>
      </c>
      <c r="C18" s="6" t="s">
        <v>38</v>
      </c>
      <c r="D18" s="6" t="s">
        <v>39</v>
      </c>
      <c r="E18" s="7" t="s">
        <v>47</v>
      </c>
      <c r="F18" s="7" t="s">
        <v>48</v>
      </c>
      <c r="G18" s="6" t="s">
        <v>49</v>
      </c>
      <c r="H18" s="6"/>
      <c r="I18" s="6" t="s">
        <v>15</v>
      </c>
      <c r="J18" s="5" t="s">
        <v>427</v>
      </c>
      <c r="K18" s="5"/>
      <c r="L18" s="5"/>
      <c r="M18" s="5" t="s">
        <v>428</v>
      </c>
    </row>
    <row r="19" spans="1:13" ht="93.6" x14ac:dyDescent="0.25">
      <c r="A19" s="6" t="s">
        <v>19</v>
      </c>
      <c r="B19" s="6" t="s">
        <v>37</v>
      </c>
      <c r="C19" s="6" t="s">
        <v>50</v>
      </c>
      <c r="D19" s="6" t="s">
        <v>90</v>
      </c>
      <c r="E19" s="7" t="s">
        <v>91</v>
      </c>
      <c r="F19" s="7" t="s">
        <v>92</v>
      </c>
      <c r="G19" s="6" t="s">
        <v>93</v>
      </c>
      <c r="H19" s="6"/>
      <c r="I19" s="6" t="s">
        <v>15</v>
      </c>
      <c r="J19" s="5" t="s">
        <v>430</v>
      </c>
      <c r="K19" s="5"/>
      <c r="L19" s="5"/>
      <c r="M19" s="5" t="s">
        <v>432</v>
      </c>
    </row>
    <row r="20" spans="1:13" ht="93.6" x14ac:dyDescent="0.25">
      <c r="A20" s="6" t="s">
        <v>19</v>
      </c>
      <c r="B20" s="6" t="s">
        <v>37</v>
      </c>
      <c r="C20" s="6" t="s">
        <v>38</v>
      </c>
      <c r="D20" s="6" t="s">
        <v>39</v>
      </c>
      <c r="E20" s="7" t="s">
        <v>140</v>
      </c>
      <c r="F20" s="7" t="s">
        <v>217</v>
      </c>
      <c r="G20" s="6" t="s">
        <v>218</v>
      </c>
      <c r="H20" s="6"/>
      <c r="I20" s="6" t="s">
        <v>15</v>
      </c>
      <c r="J20" s="5" t="s">
        <v>436</v>
      </c>
      <c r="K20" s="5"/>
      <c r="L20" s="5" t="s">
        <v>435</v>
      </c>
      <c r="M20" s="5" t="s">
        <v>438</v>
      </c>
    </row>
    <row r="21" spans="1:13" ht="87" x14ac:dyDescent="0.25">
      <c r="A21" s="6" t="s">
        <v>19</v>
      </c>
      <c r="B21" s="6" t="s">
        <v>37</v>
      </c>
      <c r="C21" s="6" t="s">
        <v>38</v>
      </c>
      <c r="D21" s="6" t="s">
        <v>39</v>
      </c>
      <c r="E21" s="7" t="s">
        <v>140</v>
      </c>
      <c r="F21" s="14" t="s">
        <v>17</v>
      </c>
      <c r="G21" s="6" t="s">
        <v>141</v>
      </c>
      <c r="H21" s="6"/>
      <c r="I21" s="6" t="s">
        <v>15</v>
      </c>
      <c r="J21" s="5" t="s">
        <v>439</v>
      </c>
      <c r="K21" s="5"/>
      <c r="L21" s="5" t="s">
        <v>440</v>
      </c>
      <c r="M21" s="5"/>
    </row>
    <row r="22" spans="1:13" ht="93.6" x14ac:dyDescent="0.25">
      <c r="A22" s="6" t="s">
        <v>19</v>
      </c>
      <c r="B22" s="6" t="s">
        <v>37</v>
      </c>
      <c r="C22" s="6" t="s">
        <v>50</v>
      </c>
      <c r="D22" s="6" t="s">
        <v>53</v>
      </c>
      <c r="E22" s="7" t="s">
        <v>54</v>
      </c>
      <c r="F22" s="7" t="s">
        <v>55</v>
      </c>
      <c r="G22" s="6" t="s">
        <v>56</v>
      </c>
      <c r="H22" s="6"/>
      <c r="I22" s="6" t="s">
        <v>15</v>
      </c>
      <c r="J22" s="5" t="s">
        <v>446</v>
      </c>
      <c r="K22" s="5"/>
      <c r="L22" s="5" t="s">
        <v>448</v>
      </c>
      <c r="M22" s="5"/>
    </row>
    <row r="23" spans="1:13" ht="93.6" x14ac:dyDescent="0.25">
      <c r="A23" s="6" t="s">
        <v>19</v>
      </c>
      <c r="B23" s="6" t="s">
        <v>37</v>
      </c>
      <c r="C23" s="6" t="s">
        <v>38</v>
      </c>
      <c r="D23" s="6" t="s">
        <v>152</v>
      </c>
      <c r="E23" s="7" t="s">
        <v>222</v>
      </c>
      <c r="F23" s="7" t="s">
        <v>223</v>
      </c>
      <c r="G23" s="6" t="s">
        <v>224</v>
      </c>
      <c r="H23" s="6"/>
      <c r="I23" s="6" t="s">
        <v>15</v>
      </c>
      <c r="J23" s="5" t="s">
        <v>453</v>
      </c>
      <c r="K23" s="5"/>
      <c r="L23" s="5" t="s">
        <v>452</v>
      </c>
      <c r="M23" s="5" t="s">
        <v>451</v>
      </c>
    </row>
    <row r="24" spans="1:13" ht="100.2" x14ac:dyDescent="0.25">
      <c r="A24" s="6" t="s">
        <v>19</v>
      </c>
      <c r="B24" s="6" t="s">
        <v>37</v>
      </c>
      <c r="C24" s="6" t="s">
        <v>50</v>
      </c>
      <c r="D24" s="6" t="s">
        <v>51</v>
      </c>
      <c r="E24" s="7" t="s">
        <v>52</v>
      </c>
      <c r="F24" s="7" t="s">
        <v>190</v>
      </c>
      <c r="G24" s="6" t="s">
        <v>191</v>
      </c>
      <c r="H24" s="6"/>
      <c r="I24" s="6" t="s">
        <v>15</v>
      </c>
      <c r="J24" s="5" t="s">
        <v>466</v>
      </c>
      <c r="K24" s="5" t="s">
        <v>464</v>
      </c>
      <c r="L24" s="5" t="s">
        <v>465</v>
      </c>
      <c r="M24" s="5"/>
    </row>
    <row r="25" spans="1:13" ht="100.2" x14ac:dyDescent="0.25">
      <c r="A25" s="6" t="s">
        <v>19</v>
      </c>
      <c r="B25" s="6" t="s">
        <v>37</v>
      </c>
      <c r="C25" s="6" t="s">
        <v>38</v>
      </c>
      <c r="D25" s="6" t="s">
        <v>39</v>
      </c>
      <c r="E25" s="7" t="s">
        <v>140</v>
      </c>
      <c r="F25" s="14" t="s">
        <v>17</v>
      </c>
      <c r="G25" s="6" t="s">
        <v>184</v>
      </c>
      <c r="H25" s="6" t="s">
        <v>283</v>
      </c>
      <c r="I25" s="6" t="s">
        <v>15</v>
      </c>
      <c r="J25" s="5" t="s">
        <v>467</v>
      </c>
      <c r="K25" s="5" t="s">
        <v>467</v>
      </c>
      <c r="L25" s="5" t="s">
        <v>468</v>
      </c>
      <c r="M25" s="5" t="s">
        <v>470</v>
      </c>
    </row>
    <row r="26" spans="1:13" ht="100.2" x14ac:dyDescent="0.25">
      <c r="A26" s="6" t="s">
        <v>19</v>
      </c>
      <c r="B26" s="6" t="s">
        <v>37</v>
      </c>
      <c r="C26" s="6" t="s">
        <v>38</v>
      </c>
      <c r="D26" s="6" t="s">
        <v>39</v>
      </c>
      <c r="E26" s="7" t="s">
        <v>44</v>
      </c>
      <c r="F26" s="7" t="s">
        <v>45</v>
      </c>
      <c r="G26" s="6" t="s">
        <v>46</v>
      </c>
      <c r="H26" s="6"/>
      <c r="I26" s="6" t="s">
        <v>15</v>
      </c>
      <c r="J26" s="5" t="s">
        <v>476</v>
      </c>
      <c r="K26" s="5" t="s">
        <v>474</v>
      </c>
      <c r="L26" s="5" t="s">
        <v>471</v>
      </c>
      <c r="M26" s="5"/>
    </row>
    <row r="27" spans="1:13" ht="93.6" x14ac:dyDescent="0.25">
      <c r="A27" s="6" t="s">
        <v>19</v>
      </c>
      <c r="B27" s="6" t="s">
        <v>37</v>
      </c>
      <c r="C27" s="6" t="s">
        <v>38</v>
      </c>
      <c r="D27" s="6" t="s">
        <v>39</v>
      </c>
      <c r="E27" s="7" t="s">
        <v>137</v>
      </c>
      <c r="F27" s="7" t="s">
        <v>213</v>
      </c>
      <c r="G27" s="6" t="s">
        <v>214</v>
      </c>
      <c r="H27" s="6"/>
      <c r="I27" s="6" t="s">
        <v>15</v>
      </c>
      <c r="J27" s="5" t="s">
        <v>483</v>
      </c>
      <c r="K27" s="5"/>
      <c r="L27" s="5" t="s">
        <v>482</v>
      </c>
      <c r="M27" s="5" t="s">
        <v>485</v>
      </c>
    </row>
    <row r="28" spans="1:13" ht="93.6" x14ac:dyDescent="0.25">
      <c r="A28" s="6" t="s">
        <v>19</v>
      </c>
      <c r="B28" s="6" t="s">
        <v>37</v>
      </c>
      <c r="C28" s="6" t="s">
        <v>38</v>
      </c>
      <c r="D28" s="6" t="s">
        <v>39</v>
      </c>
      <c r="E28" s="7" t="s">
        <v>246</v>
      </c>
      <c r="F28" s="7" t="s">
        <v>247</v>
      </c>
      <c r="G28" s="6" t="s">
        <v>248</v>
      </c>
      <c r="H28" s="6"/>
      <c r="I28" s="6" t="s">
        <v>15</v>
      </c>
      <c r="J28" s="5" t="s">
        <v>519</v>
      </c>
      <c r="K28" s="5"/>
      <c r="L28" s="5"/>
      <c r="M28" s="5" t="s">
        <v>518</v>
      </c>
    </row>
    <row r="29" spans="1:13" ht="93.6" x14ac:dyDescent="0.25">
      <c r="A29" s="6" t="s">
        <v>19</v>
      </c>
      <c r="B29" s="6" t="s">
        <v>37</v>
      </c>
      <c r="C29" s="6" t="s">
        <v>38</v>
      </c>
      <c r="D29" s="6" t="s">
        <v>39</v>
      </c>
      <c r="E29" s="7" t="s">
        <v>47</v>
      </c>
      <c r="F29" s="7" t="s">
        <v>48</v>
      </c>
      <c r="G29" s="6" t="s">
        <v>256</v>
      </c>
      <c r="H29" s="7"/>
      <c r="I29" s="6" t="s">
        <v>15</v>
      </c>
      <c r="J29" s="5" t="s">
        <v>529</v>
      </c>
      <c r="K29" s="5"/>
      <c r="L29" s="5"/>
      <c r="M29" s="5" t="s">
        <v>527</v>
      </c>
    </row>
    <row r="30" spans="1:13" ht="93.6" x14ac:dyDescent="0.25">
      <c r="A30" s="6" t="s">
        <v>19</v>
      </c>
      <c r="B30" s="6" t="s">
        <v>37</v>
      </c>
      <c r="C30" s="6" t="s">
        <v>38</v>
      </c>
      <c r="D30" s="6" t="s">
        <v>39</v>
      </c>
      <c r="E30" s="7" t="s">
        <v>219</v>
      </c>
      <c r="F30" s="14" t="s">
        <v>17</v>
      </c>
      <c r="G30" s="6" t="s">
        <v>220</v>
      </c>
      <c r="H30" s="7" t="s">
        <v>221</v>
      </c>
      <c r="I30" s="6" t="s">
        <v>15</v>
      </c>
      <c r="J30" s="5" t="s">
        <v>533</v>
      </c>
      <c r="K30" s="5"/>
      <c r="L30" s="5" t="s">
        <v>534</v>
      </c>
      <c r="M30" s="5" t="s">
        <v>535</v>
      </c>
    </row>
    <row r="31" spans="1:13" ht="100.2" x14ac:dyDescent="0.25">
      <c r="A31" s="6" t="s">
        <v>65</v>
      </c>
      <c r="B31" s="6" t="s">
        <v>66</v>
      </c>
      <c r="C31" s="6" t="s">
        <v>67</v>
      </c>
      <c r="D31" s="6" t="s">
        <v>68</v>
      </c>
      <c r="E31" s="7" t="s">
        <v>69</v>
      </c>
      <c r="F31" s="7" t="s">
        <v>70</v>
      </c>
      <c r="G31" s="6" t="s">
        <v>71</v>
      </c>
      <c r="H31" s="6"/>
      <c r="I31" s="6" t="s">
        <v>36</v>
      </c>
      <c r="J31" s="5" t="s">
        <v>313</v>
      </c>
      <c r="K31" s="5" t="s">
        <v>310</v>
      </c>
      <c r="L31" s="5" t="s">
        <v>311</v>
      </c>
      <c r="M31" s="5" t="s">
        <v>312</v>
      </c>
    </row>
    <row r="32" spans="1:13" ht="93.6" x14ac:dyDescent="0.25">
      <c r="A32" s="6" t="s">
        <v>65</v>
      </c>
      <c r="B32" s="6" t="s">
        <v>165</v>
      </c>
      <c r="C32" s="6" t="s">
        <v>272</v>
      </c>
      <c r="D32" s="6" t="s">
        <v>273</v>
      </c>
      <c r="E32" s="7" t="s">
        <v>274</v>
      </c>
      <c r="F32" s="7" t="s">
        <v>275</v>
      </c>
      <c r="G32" s="6" t="s">
        <v>276</v>
      </c>
      <c r="H32" s="6"/>
      <c r="I32" s="6" t="s">
        <v>15</v>
      </c>
      <c r="J32" s="5" t="s">
        <v>449</v>
      </c>
      <c r="K32" s="5"/>
      <c r="L32" s="5"/>
      <c r="M32" s="5" t="s">
        <v>449</v>
      </c>
    </row>
    <row r="33" spans="1:13" ht="93.6" x14ac:dyDescent="0.25">
      <c r="A33" s="6" t="s">
        <v>111</v>
      </c>
      <c r="B33" s="6" t="s">
        <v>112</v>
      </c>
      <c r="C33" s="6" t="s">
        <v>113</v>
      </c>
      <c r="D33" s="6" t="s">
        <v>114</v>
      </c>
      <c r="E33" s="7" t="s">
        <v>115</v>
      </c>
      <c r="F33" s="14" t="s">
        <v>17</v>
      </c>
      <c r="G33" s="6" t="s">
        <v>170</v>
      </c>
      <c r="H33" s="7" t="s">
        <v>171</v>
      </c>
      <c r="I33" s="6" t="s">
        <v>15</v>
      </c>
      <c r="J33" s="5" t="s">
        <v>418</v>
      </c>
      <c r="K33" s="5"/>
      <c r="L33" s="5"/>
      <c r="M33" s="5" t="s">
        <v>421</v>
      </c>
    </row>
    <row r="34" spans="1:13" ht="100.2" x14ac:dyDescent="0.25">
      <c r="A34" s="6" t="s">
        <v>111</v>
      </c>
      <c r="B34" s="6" t="s">
        <v>112</v>
      </c>
      <c r="C34" s="6" t="s">
        <v>192</v>
      </c>
      <c r="D34" s="6" t="s">
        <v>193</v>
      </c>
      <c r="E34" s="7" t="s">
        <v>194</v>
      </c>
      <c r="F34" s="7" t="s">
        <v>195</v>
      </c>
      <c r="G34" s="6" t="s">
        <v>196</v>
      </c>
      <c r="H34" s="6"/>
      <c r="I34" s="6" t="s">
        <v>179</v>
      </c>
      <c r="J34" s="5" t="s">
        <v>538</v>
      </c>
      <c r="K34" s="5" t="s">
        <v>539</v>
      </c>
      <c r="L34" s="5" t="s">
        <v>540</v>
      </c>
      <c r="M34" s="5" t="s">
        <v>541</v>
      </c>
    </row>
    <row r="35" spans="1:13" ht="100.2" x14ac:dyDescent="0.25">
      <c r="A35" s="6" t="s">
        <v>197</v>
      </c>
      <c r="B35" s="6" t="s">
        <v>198</v>
      </c>
      <c r="C35" s="6" t="s">
        <v>199</v>
      </c>
      <c r="D35" s="6" t="s">
        <v>200</v>
      </c>
      <c r="E35" s="7" t="s">
        <v>201</v>
      </c>
      <c r="F35" s="7" t="s">
        <v>202</v>
      </c>
      <c r="G35" s="6" t="s">
        <v>203</v>
      </c>
      <c r="H35" s="6"/>
      <c r="I35" s="6" t="s">
        <v>179</v>
      </c>
      <c r="J35" s="5" t="s">
        <v>357</v>
      </c>
      <c r="K35" s="5" t="s">
        <v>358</v>
      </c>
      <c r="L35" s="5" t="s">
        <v>359</v>
      </c>
      <c r="M35" s="5" t="s">
        <v>358</v>
      </c>
    </row>
    <row r="36" spans="1:13" ht="93.6" x14ac:dyDescent="0.25">
      <c r="A36" s="6" t="s">
        <v>116</v>
      </c>
      <c r="B36" s="6" t="s">
        <v>233</v>
      </c>
      <c r="C36" s="6" t="s">
        <v>234</v>
      </c>
      <c r="D36" s="6" t="s">
        <v>235</v>
      </c>
      <c r="E36" s="7" t="s">
        <v>236</v>
      </c>
      <c r="F36" s="7" t="s">
        <v>237</v>
      </c>
      <c r="G36" s="6" t="s">
        <v>238</v>
      </c>
      <c r="H36" s="6"/>
      <c r="I36" s="6" t="s">
        <v>179</v>
      </c>
      <c r="J36" s="5" t="s">
        <v>546</v>
      </c>
      <c r="K36" s="5"/>
      <c r="L36" s="5" t="s">
        <v>547</v>
      </c>
      <c r="M36" s="5" t="s">
        <v>548</v>
      </c>
    </row>
    <row r="37" spans="1:13" ht="93.6" x14ac:dyDescent="0.25">
      <c r="A37" s="6" t="s">
        <v>204</v>
      </c>
      <c r="B37" s="6" t="s">
        <v>205</v>
      </c>
      <c r="C37" s="6" t="s">
        <v>206</v>
      </c>
      <c r="D37" s="14" t="s">
        <v>17</v>
      </c>
      <c r="E37" s="14" t="s">
        <v>17</v>
      </c>
      <c r="F37" s="14" t="s">
        <v>17</v>
      </c>
      <c r="G37" s="6" t="s">
        <v>239</v>
      </c>
      <c r="H37" s="6"/>
      <c r="I37" s="6" t="s">
        <v>179</v>
      </c>
      <c r="J37" s="5" t="s">
        <v>422</v>
      </c>
      <c r="K37" s="5"/>
      <c r="L37" s="5" t="s">
        <v>422</v>
      </c>
      <c r="M37" s="5" t="s">
        <v>422</v>
      </c>
    </row>
    <row r="38" spans="1:13" ht="100.2" x14ac:dyDescent="0.25">
      <c r="A38" s="20" t="s">
        <v>285</v>
      </c>
      <c r="B38" s="20" t="s">
        <v>286</v>
      </c>
      <c r="C38" s="20" t="s">
        <v>298</v>
      </c>
      <c r="D38" s="19" t="s">
        <v>17</v>
      </c>
      <c r="E38" s="19" t="s">
        <v>17</v>
      </c>
      <c r="F38" s="19" t="s">
        <v>17</v>
      </c>
      <c r="G38" s="20" t="s">
        <v>303</v>
      </c>
      <c r="H38" s="8"/>
      <c r="I38" s="21" t="s">
        <v>575</v>
      </c>
      <c r="J38" s="5" t="s">
        <v>557</v>
      </c>
      <c r="K38" s="5" t="s">
        <v>556</v>
      </c>
      <c r="L38" s="5" t="s">
        <v>555</v>
      </c>
      <c r="M38" s="5" t="s">
        <v>555</v>
      </c>
    </row>
    <row r="39" spans="1:13" ht="100.2" x14ac:dyDescent="0.25">
      <c r="A39" s="20" t="s">
        <v>285</v>
      </c>
      <c r="B39" s="20" t="s">
        <v>286</v>
      </c>
      <c r="C39" s="20" t="s">
        <v>298</v>
      </c>
      <c r="D39" s="20" t="s">
        <v>299</v>
      </c>
      <c r="E39" s="20" t="s">
        <v>300</v>
      </c>
      <c r="F39" s="23" t="s">
        <v>301</v>
      </c>
      <c r="G39" s="20" t="s">
        <v>302</v>
      </c>
      <c r="H39" s="8"/>
      <c r="I39" s="21" t="s">
        <v>575</v>
      </c>
      <c r="J39" s="5" t="s">
        <v>568</v>
      </c>
      <c r="K39" s="5" t="s">
        <v>571</v>
      </c>
      <c r="L39" s="5" t="s">
        <v>571</v>
      </c>
      <c r="M39" s="5" t="s">
        <v>571</v>
      </c>
    </row>
    <row r="40" spans="1:13" ht="100.2" x14ac:dyDescent="0.25">
      <c r="A40" s="20" t="s">
        <v>285</v>
      </c>
      <c r="B40" s="20" t="s">
        <v>286</v>
      </c>
      <c r="C40" s="22" t="s">
        <v>17</v>
      </c>
      <c r="D40" s="22" t="s">
        <v>17</v>
      </c>
      <c r="E40" s="20" t="s">
        <v>287</v>
      </c>
      <c r="F40" s="23" t="s">
        <v>288</v>
      </c>
      <c r="G40" s="20" t="s">
        <v>289</v>
      </c>
      <c r="H40" s="8"/>
      <c r="I40" s="21" t="s">
        <v>575</v>
      </c>
      <c r="J40" s="5" t="s">
        <v>558</v>
      </c>
      <c r="K40" s="5" t="s">
        <v>562</v>
      </c>
      <c r="L40" s="5" t="s">
        <v>562</v>
      </c>
      <c r="M40" s="5"/>
    </row>
    <row r="41" spans="1:13" ht="73.8" x14ac:dyDescent="0.25">
      <c r="A41" s="19" t="s">
        <v>17</v>
      </c>
      <c r="B41" s="19" t="s">
        <v>17</v>
      </c>
      <c r="C41" s="19" t="s">
        <v>17</v>
      </c>
      <c r="D41" s="19" t="s">
        <v>17</v>
      </c>
      <c r="E41" s="19" t="s">
        <v>17</v>
      </c>
      <c r="F41" s="19" t="s">
        <v>17</v>
      </c>
      <c r="G41" s="20" t="s">
        <v>297</v>
      </c>
      <c r="H41" s="8"/>
      <c r="I41" s="21" t="s">
        <v>575</v>
      </c>
      <c r="J41" s="5" t="s">
        <v>552</v>
      </c>
      <c r="K41" s="5"/>
      <c r="L41" s="5" t="s">
        <v>552</v>
      </c>
      <c r="M41" s="5" t="s">
        <v>554</v>
      </c>
    </row>
  </sheetData>
  <sortState ref="A2:M37">
    <sortCondition ref="A2"/>
  </sortState>
  <conditionalFormatting sqref="G41">
    <cfRule type="duplicateValues" dxfId="31" priority="12"/>
  </conditionalFormatting>
  <conditionalFormatting sqref="G41">
    <cfRule type="duplicateValues" dxfId="30" priority="11"/>
  </conditionalFormatting>
  <conditionalFormatting sqref="G38">
    <cfRule type="duplicateValues" dxfId="29" priority="10"/>
  </conditionalFormatting>
  <conditionalFormatting sqref="G38">
    <cfRule type="duplicateValues" dxfId="28" priority="9"/>
  </conditionalFormatting>
  <conditionalFormatting sqref="G40">
    <cfRule type="duplicateValues" dxfId="27" priority="8"/>
  </conditionalFormatting>
  <conditionalFormatting sqref="G40">
    <cfRule type="duplicateValues" dxfId="26" priority="7"/>
  </conditionalFormatting>
  <conditionalFormatting sqref="G39">
    <cfRule type="duplicateValues" dxfId="25" priority="6"/>
  </conditionalFormatting>
  <conditionalFormatting sqref="G39">
    <cfRule type="duplicateValues" dxfId="24" priority="5"/>
  </conditionalFormatting>
  <conditionalFormatting sqref="K2:M2">
    <cfRule type="duplicateValues" dxfId="23" priority="4"/>
  </conditionalFormatting>
  <conditionalFormatting sqref="J2">
    <cfRule type="duplicateValues" dxfId="22" priority="3"/>
  </conditionalFormatting>
  <conditionalFormatting sqref="K2">
    <cfRule type="duplicateValues" dxfId="21" priority="1"/>
    <cfRule type="uniqueValues" dxfId="2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="85" zoomScaleNormal="85" workbookViewId="0">
      <pane ySplit="1" topLeftCell="A32" activePane="bottomLeft" state="frozen"/>
      <selection activeCell="G1" sqref="G1"/>
      <selection pane="bottomLeft" activeCell="G34" sqref="G34"/>
    </sheetView>
  </sheetViews>
  <sheetFormatPr defaultRowHeight="15" x14ac:dyDescent="0.25"/>
  <cols>
    <col min="1" max="1" width="12.453125" customWidth="1"/>
    <col min="2" max="2" width="12.6328125" customWidth="1"/>
    <col min="3" max="3" width="15.36328125" customWidth="1"/>
    <col min="4" max="4" width="15" customWidth="1"/>
    <col min="5" max="5" width="19.26953125" customWidth="1"/>
    <col min="6" max="6" width="22.6328125" customWidth="1"/>
    <col min="7" max="7" width="12.81640625" customWidth="1"/>
    <col min="8" max="8" width="26.90625" customWidth="1"/>
    <col min="9" max="9" width="18.36328125" customWidth="1"/>
    <col min="10" max="10" width="20.1796875" customWidth="1"/>
    <col min="11" max="11" width="14.6328125" customWidth="1"/>
    <col min="12" max="12" width="12.7265625" customWidth="1"/>
    <col min="13" max="14" width="12.6328125" customWidth="1"/>
    <col min="15" max="15" width="12.453125" customWidth="1"/>
    <col min="16" max="16" width="14" customWidth="1"/>
    <col min="17" max="17" width="14.7265625" customWidth="1"/>
    <col min="18" max="19" width="14.36328125" customWidth="1"/>
    <col min="20" max="21" width="14.453125" customWidth="1"/>
    <col min="22" max="22" width="14.6328125" customWidth="1"/>
  </cols>
  <sheetData>
    <row r="1" spans="1:22" ht="31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3" t="s">
        <v>9</v>
      </c>
      <c r="K1" s="13" t="s">
        <v>582</v>
      </c>
      <c r="L1" s="11" t="s">
        <v>583</v>
      </c>
      <c r="M1" s="11" t="s">
        <v>584</v>
      </c>
      <c r="N1" s="11" t="s">
        <v>585</v>
      </c>
      <c r="O1" s="11" t="s">
        <v>586</v>
      </c>
      <c r="P1" s="11" t="s">
        <v>587</v>
      </c>
      <c r="Q1" s="11" t="s">
        <v>588</v>
      </c>
      <c r="R1" s="11" t="s">
        <v>589</v>
      </c>
      <c r="S1" s="11" t="s">
        <v>590</v>
      </c>
      <c r="T1" s="11" t="s">
        <v>591</v>
      </c>
      <c r="U1" s="11" t="s">
        <v>592</v>
      </c>
      <c r="V1" s="11" t="s">
        <v>593</v>
      </c>
    </row>
    <row r="2" spans="1:22" s="8" customFormat="1" ht="92.4" x14ac:dyDescent="0.15">
      <c r="A2" s="6" t="s">
        <v>10</v>
      </c>
      <c r="B2" s="6" t="s">
        <v>102</v>
      </c>
      <c r="C2" s="6" t="s">
        <v>103</v>
      </c>
      <c r="D2" s="6" t="s">
        <v>176</v>
      </c>
      <c r="E2" s="7" t="s">
        <v>17</v>
      </c>
      <c r="F2" s="14" t="s">
        <v>17</v>
      </c>
      <c r="G2" s="6" t="s">
        <v>177</v>
      </c>
      <c r="H2" s="7" t="s">
        <v>178</v>
      </c>
      <c r="I2" s="6"/>
      <c r="J2" s="6" t="s">
        <v>179</v>
      </c>
      <c r="K2" s="5" t="s">
        <v>338</v>
      </c>
      <c r="L2" s="5"/>
      <c r="M2" s="5"/>
      <c r="N2" s="5"/>
      <c r="O2" s="5"/>
      <c r="P2" s="5"/>
      <c r="Q2" s="5"/>
      <c r="R2" s="5"/>
      <c r="S2" s="5"/>
      <c r="T2" s="5"/>
      <c r="U2" s="5" t="s">
        <v>339</v>
      </c>
      <c r="V2" s="5"/>
    </row>
    <row r="3" spans="1:22" s="4" customFormat="1" ht="93.6" x14ac:dyDescent="0.25">
      <c r="A3" s="6" t="s">
        <v>10</v>
      </c>
      <c r="B3" s="6" t="s">
        <v>11</v>
      </c>
      <c r="C3" s="6" t="s">
        <v>12</v>
      </c>
      <c r="D3" s="6" t="s">
        <v>75</v>
      </c>
      <c r="E3" s="7" t="s">
        <v>125</v>
      </c>
      <c r="F3" s="7" t="s">
        <v>126</v>
      </c>
      <c r="G3" s="6" t="s">
        <v>242</v>
      </c>
      <c r="H3" s="6"/>
      <c r="I3" s="6"/>
      <c r="J3" s="6" t="s">
        <v>36</v>
      </c>
      <c r="K3" s="5" t="s">
        <v>347</v>
      </c>
      <c r="L3" s="5"/>
      <c r="M3" s="5"/>
      <c r="N3" s="5"/>
      <c r="O3" s="5"/>
      <c r="P3" s="5"/>
      <c r="Q3" s="5" t="s">
        <v>348</v>
      </c>
      <c r="R3" s="5"/>
      <c r="S3" s="5" t="s">
        <v>349</v>
      </c>
      <c r="T3" s="5" t="s">
        <v>350</v>
      </c>
      <c r="U3" s="5" t="s">
        <v>351</v>
      </c>
      <c r="V3" s="5" t="s">
        <v>352</v>
      </c>
    </row>
    <row r="4" spans="1:22" s="4" customFormat="1" ht="100.2" x14ac:dyDescent="0.25">
      <c r="A4" s="6" t="s">
        <v>10</v>
      </c>
      <c r="B4" s="6" t="s">
        <v>102</v>
      </c>
      <c r="C4" s="6" t="s">
        <v>103</v>
      </c>
      <c r="D4" s="6" t="s">
        <v>104</v>
      </c>
      <c r="E4" s="7" t="s">
        <v>105</v>
      </c>
      <c r="F4" s="14" t="s">
        <v>17</v>
      </c>
      <c r="G4" s="6" t="s">
        <v>106</v>
      </c>
      <c r="H4" s="6"/>
      <c r="I4" s="6"/>
      <c r="J4" s="24" t="s">
        <v>179</v>
      </c>
      <c r="K4" s="5" t="s">
        <v>377</v>
      </c>
      <c r="L4" s="5"/>
      <c r="M4" s="5"/>
      <c r="N4" s="5" t="s">
        <v>376</v>
      </c>
      <c r="O4" s="5"/>
      <c r="P4" s="5"/>
      <c r="Q4" s="5" t="s">
        <v>377</v>
      </c>
      <c r="R4" s="5"/>
      <c r="S4" s="5"/>
      <c r="T4" s="5"/>
      <c r="U4" s="5" t="s">
        <v>378</v>
      </c>
      <c r="V4" s="5"/>
    </row>
    <row r="5" spans="1:22" s="4" customFormat="1" ht="87" x14ac:dyDescent="0.25">
      <c r="A5" s="6" t="s">
        <v>10</v>
      </c>
      <c r="B5" s="6" t="s">
        <v>11</v>
      </c>
      <c r="C5" s="6" t="s">
        <v>122</v>
      </c>
      <c r="D5" s="6" t="s">
        <v>123</v>
      </c>
      <c r="E5" s="14" t="s">
        <v>17</v>
      </c>
      <c r="F5" s="14" t="s">
        <v>17</v>
      </c>
      <c r="G5" s="6" t="s">
        <v>172</v>
      </c>
      <c r="H5" s="7" t="s">
        <v>124</v>
      </c>
      <c r="I5" s="6"/>
      <c r="J5" s="6" t="s">
        <v>15</v>
      </c>
      <c r="K5" s="10" t="s">
        <v>460</v>
      </c>
      <c r="L5" s="10"/>
      <c r="M5" s="10"/>
      <c r="N5" s="10"/>
      <c r="O5" s="10"/>
      <c r="P5" s="10"/>
      <c r="Q5" s="10"/>
      <c r="R5" s="10"/>
      <c r="S5" s="10"/>
      <c r="T5" s="10" t="s">
        <v>461</v>
      </c>
      <c r="U5" s="10" t="s">
        <v>462</v>
      </c>
      <c r="V5" s="10" t="s">
        <v>458</v>
      </c>
    </row>
    <row r="6" spans="1:22" s="4" customFormat="1" ht="93.6" x14ac:dyDescent="0.25">
      <c r="A6" s="6" t="s">
        <v>10</v>
      </c>
      <c r="B6" s="6" t="s">
        <v>11</v>
      </c>
      <c r="C6" s="6" t="s">
        <v>122</v>
      </c>
      <c r="D6" s="6" t="s">
        <v>123</v>
      </c>
      <c r="E6" s="7" t="s">
        <v>240</v>
      </c>
      <c r="F6" s="14" t="s">
        <v>17</v>
      </c>
      <c r="G6" s="6" t="s">
        <v>241</v>
      </c>
      <c r="H6" s="8"/>
      <c r="I6" s="8"/>
      <c r="J6" s="8"/>
      <c r="K6" s="10" t="s">
        <v>463</v>
      </c>
      <c r="L6" s="10"/>
      <c r="M6" s="10"/>
      <c r="N6" s="10"/>
      <c r="O6" s="10"/>
      <c r="P6" s="10"/>
      <c r="Q6" s="10"/>
      <c r="R6" s="10"/>
      <c r="S6" s="10" t="s">
        <v>463</v>
      </c>
      <c r="T6" s="10"/>
      <c r="U6" s="10"/>
      <c r="V6" s="10"/>
    </row>
    <row r="7" spans="1:22" s="4" customFormat="1" ht="100.2" x14ac:dyDescent="0.25">
      <c r="A7" s="6" t="s">
        <v>10</v>
      </c>
      <c r="B7" s="6" t="s">
        <v>11</v>
      </c>
      <c r="C7" s="6" t="s">
        <v>12</v>
      </c>
      <c r="D7" s="6" t="s">
        <v>13</v>
      </c>
      <c r="E7" s="7" t="s">
        <v>76</v>
      </c>
      <c r="F7" s="7" t="s">
        <v>77</v>
      </c>
      <c r="G7" s="6" t="s">
        <v>78</v>
      </c>
      <c r="H7" s="6"/>
      <c r="I7" s="6"/>
      <c r="J7" s="6" t="s">
        <v>15</v>
      </c>
      <c r="K7" s="10" t="s">
        <v>502</v>
      </c>
      <c r="L7" s="10"/>
      <c r="M7" s="10" t="s">
        <v>500</v>
      </c>
      <c r="N7" s="10"/>
      <c r="O7" s="10"/>
      <c r="P7" s="10" t="s">
        <v>501</v>
      </c>
      <c r="Q7" s="10"/>
      <c r="R7" s="10"/>
      <c r="S7" s="10" t="s">
        <v>504</v>
      </c>
      <c r="T7" s="10" t="s">
        <v>505</v>
      </c>
      <c r="U7" s="10" t="s">
        <v>504</v>
      </c>
      <c r="V7" s="10" t="s">
        <v>506</v>
      </c>
    </row>
    <row r="8" spans="1:22" s="4" customFormat="1" ht="93.6" x14ac:dyDescent="0.25">
      <c r="A8" s="6" t="s">
        <v>19</v>
      </c>
      <c r="B8" s="6" t="s">
        <v>37</v>
      </c>
      <c r="C8" s="6" t="s">
        <v>38</v>
      </c>
      <c r="D8" s="6" t="s">
        <v>39</v>
      </c>
      <c r="E8" s="7" t="s">
        <v>79</v>
      </c>
      <c r="F8" s="7" t="s">
        <v>81</v>
      </c>
      <c r="G8" s="6" t="s">
        <v>82</v>
      </c>
      <c r="H8" s="6"/>
      <c r="I8" s="6"/>
      <c r="J8" s="6" t="s">
        <v>15</v>
      </c>
      <c r="K8" s="5" t="s">
        <v>343</v>
      </c>
      <c r="L8" s="5"/>
      <c r="M8" s="5"/>
      <c r="N8" s="5"/>
      <c r="O8" s="5"/>
      <c r="P8" s="5"/>
      <c r="Q8" s="5" t="s">
        <v>344</v>
      </c>
      <c r="R8" s="5" t="s">
        <v>344</v>
      </c>
      <c r="S8" s="5"/>
      <c r="T8" s="5"/>
      <c r="U8" s="5"/>
      <c r="V8" s="5"/>
    </row>
    <row r="9" spans="1:22" s="4" customFormat="1" ht="93.6" x14ac:dyDescent="0.25">
      <c r="A9" s="6" t="s">
        <v>19</v>
      </c>
      <c r="B9" s="6" t="s">
        <v>226</v>
      </c>
      <c r="C9" s="6" t="s">
        <v>267</v>
      </c>
      <c r="D9" s="6" t="s">
        <v>268</v>
      </c>
      <c r="E9" s="7" t="s">
        <v>269</v>
      </c>
      <c r="F9" s="7" t="s">
        <v>270</v>
      </c>
      <c r="G9" s="6" t="s">
        <v>271</v>
      </c>
      <c r="H9" s="6"/>
      <c r="I9" s="6"/>
      <c r="J9" s="6" t="s">
        <v>15</v>
      </c>
      <c r="K9" s="5" t="s">
        <v>363</v>
      </c>
      <c r="L9" s="5"/>
      <c r="M9" s="5"/>
      <c r="N9" s="5"/>
      <c r="O9" s="5"/>
      <c r="P9" s="5"/>
      <c r="Q9" s="5" t="s">
        <v>364</v>
      </c>
      <c r="R9" s="5" t="s">
        <v>364</v>
      </c>
      <c r="S9" s="5"/>
      <c r="T9" s="5"/>
      <c r="U9" s="5"/>
      <c r="V9" s="5"/>
    </row>
    <row r="10" spans="1:22" s="4" customFormat="1" ht="106.8" x14ac:dyDescent="0.25">
      <c r="A10" s="6" t="s">
        <v>19</v>
      </c>
      <c r="B10" s="6" t="s">
        <v>37</v>
      </c>
      <c r="C10" s="6" t="s">
        <v>38</v>
      </c>
      <c r="D10" s="6" t="s">
        <v>39</v>
      </c>
      <c r="E10" s="7" t="s">
        <v>79</v>
      </c>
      <c r="F10" s="14" t="s">
        <v>17</v>
      </c>
      <c r="G10" s="6" t="s">
        <v>80</v>
      </c>
      <c r="H10" s="6"/>
      <c r="I10" s="6"/>
      <c r="J10" s="6" t="s">
        <v>15</v>
      </c>
      <c r="K10" s="5" t="s">
        <v>367</v>
      </c>
      <c r="L10" s="5"/>
      <c r="M10" s="5" t="s">
        <v>366</v>
      </c>
      <c r="N10" s="5"/>
      <c r="O10" s="5" t="s">
        <v>367</v>
      </c>
      <c r="P10" s="5"/>
      <c r="Q10" s="5" t="s">
        <v>367</v>
      </c>
      <c r="R10" s="5"/>
      <c r="S10" s="5" t="s">
        <v>368</v>
      </c>
      <c r="T10" s="5"/>
      <c r="U10" s="5" t="s">
        <v>369</v>
      </c>
      <c r="V10" s="5" t="s">
        <v>368</v>
      </c>
    </row>
    <row r="11" spans="1:22" s="4" customFormat="1" ht="106.8" x14ac:dyDescent="0.25">
      <c r="A11" s="6" t="s">
        <v>19</v>
      </c>
      <c r="B11" s="6" t="s">
        <v>37</v>
      </c>
      <c r="C11" s="6" t="s">
        <v>157</v>
      </c>
      <c r="D11" s="6" t="s">
        <v>158</v>
      </c>
      <c r="E11" s="7" t="s">
        <v>159</v>
      </c>
      <c r="F11" s="7" t="s">
        <v>160</v>
      </c>
      <c r="G11" s="6" t="s">
        <v>161</v>
      </c>
      <c r="H11" s="6"/>
      <c r="I11" s="6"/>
      <c r="J11" s="6" t="s">
        <v>36</v>
      </c>
      <c r="K11" s="5" t="s">
        <v>372</v>
      </c>
      <c r="L11" s="5"/>
      <c r="M11" s="5"/>
      <c r="N11" s="5"/>
      <c r="O11" s="5" t="s">
        <v>370</v>
      </c>
      <c r="P11" s="5"/>
      <c r="Q11" s="5"/>
      <c r="R11" s="5"/>
      <c r="S11" s="5"/>
      <c r="T11" s="5" t="s">
        <v>373</v>
      </c>
      <c r="U11" s="5" t="s">
        <v>373</v>
      </c>
      <c r="V11" s="5" t="s">
        <v>373</v>
      </c>
    </row>
    <row r="12" spans="1:22" s="4" customFormat="1" ht="93.6" x14ac:dyDescent="0.25">
      <c r="A12" s="6" t="s">
        <v>19</v>
      </c>
      <c r="B12" s="6" t="s">
        <v>37</v>
      </c>
      <c r="C12" s="6" t="s">
        <v>38</v>
      </c>
      <c r="D12" s="6" t="s">
        <v>39</v>
      </c>
      <c r="E12" s="7" t="s">
        <v>253</v>
      </c>
      <c r="F12" s="7" t="s">
        <v>254</v>
      </c>
      <c r="G12" s="6" t="s">
        <v>255</v>
      </c>
      <c r="H12" s="6"/>
      <c r="I12" s="6"/>
      <c r="J12" s="6" t="s">
        <v>15</v>
      </c>
      <c r="K12" s="5" t="s">
        <v>383</v>
      </c>
      <c r="L12" s="5"/>
      <c r="M12" s="5"/>
      <c r="N12" s="5"/>
      <c r="O12" s="5"/>
      <c r="P12" s="5"/>
      <c r="Q12" s="5" t="s">
        <v>383</v>
      </c>
      <c r="R12" s="5" t="s">
        <v>384</v>
      </c>
      <c r="S12" s="5"/>
      <c r="T12" s="5" t="s">
        <v>383</v>
      </c>
      <c r="U12" s="5"/>
      <c r="V12" s="5" t="s">
        <v>383</v>
      </c>
    </row>
    <row r="13" spans="1:22" ht="100.2" x14ac:dyDescent="0.25">
      <c r="A13" s="6" t="s">
        <v>19</v>
      </c>
      <c r="B13" s="6" t="s">
        <v>37</v>
      </c>
      <c r="C13" s="6" t="s">
        <v>38</v>
      </c>
      <c r="D13" s="6" t="s">
        <v>39</v>
      </c>
      <c r="E13" s="7" t="s">
        <v>140</v>
      </c>
      <c r="F13" s="7" t="s">
        <v>142</v>
      </c>
      <c r="G13" s="6" t="s">
        <v>143</v>
      </c>
      <c r="H13" s="6"/>
      <c r="I13" s="6"/>
      <c r="J13" s="6" t="s">
        <v>15</v>
      </c>
      <c r="K13" s="10" t="s">
        <v>387</v>
      </c>
      <c r="L13" s="10"/>
      <c r="M13" s="10"/>
      <c r="N13" s="10"/>
      <c r="O13" s="10" t="s">
        <v>385</v>
      </c>
      <c r="P13" s="10"/>
      <c r="Q13" s="10" t="s">
        <v>388</v>
      </c>
      <c r="R13" s="10"/>
      <c r="S13" s="10" t="s">
        <v>388</v>
      </c>
      <c r="T13" s="10" t="s">
        <v>389</v>
      </c>
      <c r="U13" s="10" t="s">
        <v>388</v>
      </c>
      <c r="V13" s="10" t="s">
        <v>390</v>
      </c>
    </row>
    <row r="14" spans="1:22" ht="93.6" x14ac:dyDescent="0.25">
      <c r="A14" s="6" t="s">
        <v>19</v>
      </c>
      <c r="B14" s="6" t="s">
        <v>37</v>
      </c>
      <c r="C14" s="6" t="s">
        <v>38</v>
      </c>
      <c r="D14" s="6" t="s">
        <v>39</v>
      </c>
      <c r="E14" s="7" t="s">
        <v>137</v>
      </c>
      <c r="F14" s="7" t="s">
        <v>251</v>
      </c>
      <c r="G14" s="6" t="s">
        <v>252</v>
      </c>
      <c r="H14" s="6"/>
      <c r="I14" s="6"/>
      <c r="J14" s="6" t="s">
        <v>15</v>
      </c>
      <c r="K14" s="10" t="s">
        <v>393</v>
      </c>
      <c r="L14" s="10"/>
      <c r="M14" s="10"/>
      <c r="N14" s="10"/>
      <c r="O14" s="10"/>
      <c r="P14" s="10"/>
      <c r="Q14" s="10"/>
      <c r="R14" s="10" t="s">
        <v>392</v>
      </c>
      <c r="S14" s="10" t="s">
        <v>394</v>
      </c>
      <c r="T14" s="10"/>
      <c r="U14" s="10"/>
      <c r="V14" s="10" t="s">
        <v>393</v>
      </c>
    </row>
    <row r="15" spans="1:22" ht="106.8" x14ac:dyDescent="0.25">
      <c r="A15" s="6" t="s">
        <v>19</v>
      </c>
      <c r="B15" s="6" t="s">
        <v>37</v>
      </c>
      <c r="C15" s="6" t="s">
        <v>38</v>
      </c>
      <c r="D15" s="6" t="s">
        <v>39</v>
      </c>
      <c r="E15" s="7" t="s">
        <v>137</v>
      </c>
      <c r="F15" s="7" t="s">
        <v>138</v>
      </c>
      <c r="G15" s="6" t="s">
        <v>139</v>
      </c>
      <c r="H15" s="6"/>
      <c r="I15" s="6"/>
      <c r="J15" s="6" t="s">
        <v>15</v>
      </c>
      <c r="K15" s="10" t="s">
        <v>397</v>
      </c>
      <c r="L15" s="10"/>
      <c r="M15" s="10"/>
      <c r="N15" s="10"/>
      <c r="O15" s="10" t="s">
        <v>395</v>
      </c>
      <c r="P15" s="10"/>
      <c r="Q15" s="10" t="s">
        <v>395</v>
      </c>
      <c r="R15" s="10" t="s">
        <v>398</v>
      </c>
      <c r="S15" s="10" t="s">
        <v>395</v>
      </c>
      <c r="T15" s="10"/>
      <c r="U15" s="10"/>
      <c r="V15" s="10" t="s">
        <v>397</v>
      </c>
    </row>
    <row r="16" spans="1:22" ht="106.8" x14ac:dyDescent="0.25">
      <c r="A16" s="6" t="s">
        <v>19</v>
      </c>
      <c r="B16" s="6" t="s">
        <v>20</v>
      </c>
      <c r="C16" s="6" t="s">
        <v>26</v>
      </c>
      <c r="D16" s="6" t="s">
        <v>32</v>
      </c>
      <c r="E16" s="7" t="s">
        <v>33</v>
      </c>
      <c r="F16" s="14" t="s">
        <v>17</v>
      </c>
      <c r="G16" s="6" t="s">
        <v>107</v>
      </c>
      <c r="H16" s="7" t="s">
        <v>108</v>
      </c>
      <c r="I16" s="6"/>
      <c r="J16" s="6" t="s">
        <v>15</v>
      </c>
      <c r="K16" s="10" t="s">
        <v>404</v>
      </c>
      <c r="L16" s="10"/>
      <c r="M16" s="10"/>
      <c r="N16" s="10" t="s">
        <v>402</v>
      </c>
      <c r="O16" s="10"/>
      <c r="P16" s="10" t="s">
        <v>403</v>
      </c>
      <c r="Q16" s="10"/>
      <c r="R16" s="10"/>
      <c r="S16" s="10"/>
      <c r="T16" s="10"/>
      <c r="U16" s="10"/>
      <c r="V16" s="10"/>
    </row>
    <row r="17" spans="1:22" ht="100.2" x14ac:dyDescent="0.25">
      <c r="A17" s="6" t="s">
        <v>19</v>
      </c>
      <c r="B17" s="6" t="s">
        <v>37</v>
      </c>
      <c r="C17" s="6" t="s">
        <v>38</v>
      </c>
      <c r="D17" s="6" t="s">
        <v>39</v>
      </c>
      <c r="E17" s="7" t="s">
        <v>87</v>
      </c>
      <c r="F17" s="7" t="s">
        <v>88</v>
      </c>
      <c r="G17" s="6" t="s">
        <v>89</v>
      </c>
      <c r="H17" s="6"/>
      <c r="I17" s="6"/>
      <c r="J17" s="6" t="s">
        <v>15</v>
      </c>
      <c r="K17" s="10" t="s">
        <v>407</v>
      </c>
      <c r="L17" s="10"/>
      <c r="M17" s="10" t="s">
        <v>405</v>
      </c>
      <c r="N17" s="10" t="s">
        <v>406</v>
      </c>
      <c r="O17" s="10"/>
      <c r="P17" s="10"/>
      <c r="Q17" s="10" t="s">
        <v>407</v>
      </c>
      <c r="R17" s="10" t="s">
        <v>407</v>
      </c>
      <c r="S17" s="10"/>
      <c r="T17" s="10" t="s">
        <v>408</v>
      </c>
      <c r="U17" s="10"/>
      <c r="V17" s="10"/>
    </row>
    <row r="18" spans="1:22" ht="100.2" x14ac:dyDescent="0.25">
      <c r="A18" s="6" t="s">
        <v>19</v>
      </c>
      <c r="B18" s="6" t="s">
        <v>37</v>
      </c>
      <c r="C18" s="6" t="s">
        <v>57</v>
      </c>
      <c r="D18" s="6" t="s">
        <v>58</v>
      </c>
      <c r="E18" s="7" t="s">
        <v>59</v>
      </c>
      <c r="F18" s="7" t="s">
        <v>17</v>
      </c>
      <c r="G18" s="6" t="s">
        <v>60</v>
      </c>
      <c r="H18" s="7" t="s">
        <v>61</v>
      </c>
      <c r="I18" s="6"/>
      <c r="J18" s="6" t="s">
        <v>15</v>
      </c>
      <c r="K18" s="10" t="s">
        <v>410</v>
      </c>
      <c r="L18" s="10" t="s">
        <v>410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</row>
    <row r="19" spans="1:22" ht="100.2" x14ac:dyDescent="0.25">
      <c r="A19" s="6" t="s">
        <v>19</v>
      </c>
      <c r="B19" s="6" t="s">
        <v>37</v>
      </c>
      <c r="C19" s="6" t="s">
        <v>38</v>
      </c>
      <c r="D19" s="6" t="s">
        <v>39</v>
      </c>
      <c r="E19" s="7" t="s">
        <v>47</v>
      </c>
      <c r="F19" s="7" t="s">
        <v>48</v>
      </c>
      <c r="G19" s="6" t="s">
        <v>49</v>
      </c>
      <c r="H19" s="6"/>
      <c r="I19" s="6"/>
      <c r="J19" s="6" t="s">
        <v>15</v>
      </c>
      <c r="K19" s="10" t="s">
        <v>427</v>
      </c>
      <c r="L19" s="10" t="s">
        <v>426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</row>
    <row r="20" spans="1:22" ht="106.8" x14ac:dyDescent="0.25">
      <c r="A20" s="6" t="s">
        <v>19</v>
      </c>
      <c r="B20" s="6" t="s">
        <v>37</v>
      </c>
      <c r="C20" s="6" t="s">
        <v>50</v>
      </c>
      <c r="D20" s="6" t="s">
        <v>90</v>
      </c>
      <c r="E20" s="7" t="s">
        <v>91</v>
      </c>
      <c r="F20" s="7" t="s">
        <v>92</v>
      </c>
      <c r="G20" s="6" t="s">
        <v>93</v>
      </c>
      <c r="H20" s="6"/>
      <c r="I20" s="6"/>
      <c r="J20" s="6" t="s">
        <v>15</v>
      </c>
      <c r="K20" s="10" t="s">
        <v>430</v>
      </c>
      <c r="L20" s="10"/>
      <c r="M20" s="10" t="s">
        <v>429</v>
      </c>
      <c r="N20" s="10"/>
      <c r="O20" s="10" t="s">
        <v>430</v>
      </c>
      <c r="P20" s="10"/>
      <c r="Q20" s="10" t="s">
        <v>431</v>
      </c>
      <c r="R20" s="10"/>
      <c r="S20" s="10"/>
      <c r="T20" s="10" t="s">
        <v>431</v>
      </c>
      <c r="U20" s="10" t="s">
        <v>431</v>
      </c>
      <c r="V20" s="10"/>
    </row>
    <row r="21" spans="1:22" ht="87" x14ac:dyDescent="0.25">
      <c r="A21" s="6" t="s">
        <v>19</v>
      </c>
      <c r="B21" s="6" t="s">
        <v>37</v>
      </c>
      <c r="C21" s="6" t="s">
        <v>38</v>
      </c>
      <c r="D21" s="6" t="s">
        <v>39</v>
      </c>
      <c r="E21" s="7" t="s">
        <v>140</v>
      </c>
      <c r="F21" s="7" t="s">
        <v>217</v>
      </c>
      <c r="G21" s="6" t="s">
        <v>218</v>
      </c>
      <c r="H21" s="6"/>
      <c r="I21" s="6"/>
      <c r="J21" s="6" t="s">
        <v>15</v>
      </c>
      <c r="K21" s="10" t="s">
        <v>436</v>
      </c>
      <c r="L21" s="10"/>
      <c r="M21" s="10"/>
      <c r="N21" s="10"/>
      <c r="O21" s="10"/>
      <c r="P21" s="10"/>
      <c r="Q21" s="10"/>
      <c r="R21" s="10" t="s">
        <v>437</v>
      </c>
      <c r="S21" s="10"/>
      <c r="T21" s="10"/>
      <c r="U21" s="10"/>
      <c r="V21" s="10"/>
    </row>
    <row r="22" spans="1:22" ht="106.8" x14ac:dyDescent="0.25">
      <c r="A22" s="6" t="s">
        <v>19</v>
      </c>
      <c r="B22" s="6" t="s">
        <v>37</v>
      </c>
      <c r="C22" s="6" t="s">
        <v>38</v>
      </c>
      <c r="D22" s="6" t="s">
        <v>39</v>
      </c>
      <c r="E22" s="7" t="s">
        <v>140</v>
      </c>
      <c r="F22" s="14" t="s">
        <v>17</v>
      </c>
      <c r="G22" s="6" t="s">
        <v>141</v>
      </c>
      <c r="H22" s="6"/>
      <c r="I22" s="6"/>
      <c r="J22" s="6" t="s">
        <v>15</v>
      </c>
      <c r="K22" s="10" t="s">
        <v>439</v>
      </c>
      <c r="L22" s="10"/>
      <c r="M22" s="10"/>
      <c r="N22" s="10"/>
      <c r="O22" s="10" t="s">
        <v>439</v>
      </c>
      <c r="P22" s="10"/>
      <c r="Q22" s="10" t="s">
        <v>440</v>
      </c>
      <c r="R22" s="10"/>
      <c r="S22" s="10" t="s">
        <v>441</v>
      </c>
      <c r="T22" s="10"/>
      <c r="U22" s="10"/>
      <c r="V22" s="10" t="s">
        <v>442</v>
      </c>
    </row>
    <row r="23" spans="1:22" ht="87" x14ac:dyDescent="0.25">
      <c r="A23" s="6" t="s">
        <v>19</v>
      </c>
      <c r="B23" s="6" t="s">
        <v>37</v>
      </c>
      <c r="C23" s="6" t="s">
        <v>38</v>
      </c>
      <c r="D23" s="6" t="s">
        <v>39</v>
      </c>
      <c r="E23" s="7" t="s">
        <v>243</v>
      </c>
      <c r="F23" s="7" t="s">
        <v>244</v>
      </c>
      <c r="G23" s="6" t="s">
        <v>245</v>
      </c>
      <c r="H23" s="6"/>
      <c r="I23" s="6"/>
      <c r="J23" s="6" t="s">
        <v>15</v>
      </c>
      <c r="K23" s="10" t="s">
        <v>443</v>
      </c>
      <c r="L23" s="10"/>
      <c r="M23" s="10"/>
      <c r="N23" s="10"/>
      <c r="O23" s="10"/>
      <c r="P23" s="10"/>
      <c r="Q23" s="10" t="s">
        <v>443</v>
      </c>
      <c r="R23" s="10" t="s">
        <v>443</v>
      </c>
      <c r="S23" s="10"/>
      <c r="T23" s="10" t="s">
        <v>444</v>
      </c>
      <c r="U23" s="10"/>
      <c r="V23" s="10"/>
    </row>
    <row r="24" spans="1:22" ht="106.8" x14ac:dyDescent="0.25">
      <c r="A24" s="6" t="s">
        <v>19</v>
      </c>
      <c r="B24" s="6" t="s">
        <v>37</v>
      </c>
      <c r="C24" s="6" t="s">
        <v>50</v>
      </c>
      <c r="D24" s="6" t="s">
        <v>53</v>
      </c>
      <c r="E24" s="7" t="s">
        <v>54</v>
      </c>
      <c r="F24" s="7" t="s">
        <v>55</v>
      </c>
      <c r="G24" s="6" t="s">
        <v>56</v>
      </c>
      <c r="H24" s="6"/>
      <c r="I24" s="6"/>
      <c r="J24" s="6" t="s">
        <v>15</v>
      </c>
      <c r="K24" s="10" t="s">
        <v>446</v>
      </c>
      <c r="L24" s="10" t="s">
        <v>445</v>
      </c>
      <c r="M24" s="10" t="s">
        <v>446</v>
      </c>
      <c r="N24" s="10"/>
      <c r="O24" s="10" t="s">
        <v>447</v>
      </c>
      <c r="P24" s="10"/>
      <c r="Q24" s="10"/>
      <c r="R24" s="10"/>
      <c r="S24" s="10"/>
      <c r="T24" s="10" t="s">
        <v>446</v>
      </c>
      <c r="U24" s="10"/>
      <c r="V24" s="10"/>
    </row>
    <row r="25" spans="1:22" ht="87" x14ac:dyDescent="0.25">
      <c r="A25" s="6" t="s">
        <v>19</v>
      </c>
      <c r="B25" s="6" t="s">
        <v>37</v>
      </c>
      <c r="C25" s="6" t="s">
        <v>38</v>
      </c>
      <c r="D25" s="6" t="s">
        <v>152</v>
      </c>
      <c r="E25" s="7" t="s">
        <v>222</v>
      </c>
      <c r="F25" s="7" t="s">
        <v>223</v>
      </c>
      <c r="G25" s="6" t="s">
        <v>224</v>
      </c>
      <c r="H25" s="6"/>
      <c r="I25" s="6"/>
      <c r="J25" s="6" t="s">
        <v>15</v>
      </c>
      <c r="K25" s="10" t="s">
        <v>453</v>
      </c>
      <c r="L25" s="10"/>
      <c r="M25" s="10"/>
      <c r="N25" s="10"/>
      <c r="O25" s="10"/>
      <c r="P25" s="10"/>
      <c r="Q25" s="10" t="s">
        <v>451</v>
      </c>
      <c r="R25" s="10"/>
      <c r="S25" s="10"/>
      <c r="T25" s="10" t="s">
        <v>454</v>
      </c>
      <c r="U25" s="10" t="s">
        <v>455</v>
      </c>
      <c r="V25" s="10"/>
    </row>
    <row r="26" spans="1:22" ht="87" x14ac:dyDescent="0.25">
      <c r="A26" s="6" t="s">
        <v>19</v>
      </c>
      <c r="B26" s="6" t="s">
        <v>226</v>
      </c>
      <c r="C26" s="6" t="s">
        <v>262</v>
      </c>
      <c r="D26" s="6" t="s">
        <v>263</v>
      </c>
      <c r="E26" s="7" t="s">
        <v>264</v>
      </c>
      <c r="F26" s="14" t="s">
        <v>17</v>
      </c>
      <c r="G26" s="6" t="s">
        <v>265</v>
      </c>
      <c r="H26" s="7" t="s">
        <v>266</v>
      </c>
      <c r="I26" s="6"/>
      <c r="J26" s="6" t="s">
        <v>36</v>
      </c>
      <c r="K26" s="10" t="s">
        <v>456</v>
      </c>
      <c r="L26" s="10"/>
      <c r="M26" s="10"/>
      <c r="N26" s="10"/>
      <c r="O26" s="10"/>
      <c r="P26" s="10"/>
      <c r="Q26" s="10"/>
      <c r="R26" s="10"/>
      <c r="S26" s="10"/>
      <c r="T26" s="10" t="s">
        <v>457</v>
      </c>
      <c r="U26" s="10"/>
      <c r="V26" s="10"/>
    </row>
    <row r="27" spans="1:22" ht="93.6" x14ac:dyDescent="0.25">
      <c r="A27" s="6" t="s">
        <v>19</v>
      </c>
      <c r="B27" s="6" t="s">
        <v>37</v>
      </c>
      <c r="C27" s="6" t="s">
        <v>38</v>
      </c>
      <c r="D27" s="6" t="s">
        <v>39</v>
      </c>
      <c r="E27" s="7" t="s">
        <v>140</v>
      </c>
      <c r="F27" s="14" t="s">
        <v>17</v>
      </c>
      <c r="G27" s="6" t="s">
        <v>184</v>
      </c>
      <c r="H27" s="6" t="s">
        <v>283</v>
      </c>
      <c r="I27" s="6"/>
      <c r="J27" s="6" t="s">
        <v>15</v>
      </c>
      <c r="K27" s="10" t="s">
        <v>467</v>
      </c>
      <c r="L27" s="10"/>
      <c r="M27" s="10"/>
      <c r="N27" s="10"/>
      <c r="O27" s="10"/>
      <c r="P27" s="10"/>
      <c r="Q27" s="10" t="s">
        <v>467</v>
      </c>
      <c r="R27" s="10"/>
      <c r="S27" s="10" t="s">
        <v>468</v>
      </c>
      <c r="T27" s="10"/>
      <c r="U27" s="10"/>
      <c r="V27" s="10" t="s">
        <v>469</v>
      </c>
    </row>
    <row r="28" spans="1:22" ht="100.2" x14ac:dyDescent="0.25">
      <c r="A28" s="6" t="s">
        <v>19</v>
      </c>
      <c r="B28" s="6" t="s">
        <v>37</v>
      </c>
      <c r="C28" s="6" t="s">
        <v>38</v>
      </c>
      <c r="D28" s="6" t="s">
        <v>39</v>
      </c>
      <c r="E28" s="7" t="s">
        <v>44</v>
      </c>
      <c r="F28" s="7" t="s">
        <v>45</v>
      </c>
      <c r="G28" s="6" t="s">
        <v>46</v>
      </c>
      <c r="H28" s="6"/>
      <c r="I28" s="6"/>
      <c r="J28" s="6" t="s">
        <v>15</v>
      </c>
      <c r="K28" s="10" t="s">
        <v>476</v>
      </c>
      <c r="L28" s="10" t="s">
        <v>471</v>
      </c>
      <c r="M28" s="10" t="s">
        <v>472</v>
      </c>
      <c r="N28" s="10" t="s">
        <v>473</v>
      </c>
      <c r="O28" s="10"/>
      <c r="P28" s="10" t="s">
        <v>475</v>
      </c>
      <c r="Q28" s="10" t="s">
        <v>477</v>
      </c>
      <c r="R28" s="10" t="s">
        <v>478</v>
      </c>
      <c r="S28" s="10"/>
      <c r="T28" s="10" t="s">
        <v>471</v>
      </c>
      <c r="U28" s="10" t="s">
        <v>478</v>
      </c>
      <c r="V28" s="10" t="s">
        <v>471</v>
      </c>
    </row>
    <row r="29" spans="1:22" ht="100.2" x14ac:dyDescent="0.25">
      <c r="A29" s="6" t="s">
        <v>19</v>
      </c>
      <c r="B29" s="6" t="s">
        <v>37</v>
      </c>
      <c r="C29" s="6" t="s">
        <v>38</v>
      </c>
      <c r="D29" s="6" t="s">
        <v>39</v>
      </c>
      <c r="E29" s="7" t="s">
        <v>41</v>
      </c>
      <c r="F29" s="7" t="s">
        <v>17</v>
      </c>
      <c r="G29" s="6" t="s">
        <v>42</v>
      </c>
      <c r="H29" s="7" t="s">
        <v>43</v>
      </c>
      <c r="I29" s="6"/>
      <c r="J29" s="6" t="s">
        <v>15</v>
      </c>
      <c r="K29" s="10" t="s">
        <v>481</v>
      </c>
      <c r="L29" s="10" t="s">
        <v>480</v>
      </c>
      <c r="M29" s="10"/>
      <c r="N29" s="10"/>
      <c r="O29" s="10"/>
      <c r="P29" s="10"/>
      <c r="Q29" s="10"/>
      <c r="R29" s="10"/>
      <c r="S29" s="10"/>
      <c r="T29" s="10"/>
      <c r="U29" s="10"/>
      <c r="V29" s="10" t="s">
        <v>479</v>
      </c>
    </row>
    <row r="30" spans="1:22" ht="93.6" x14ac:dyDescent="0.25">
      <c r="A30" s="6" t="s">
        <v>19</v>
      </c>
      <c r="B30" s="6" t="s">
        <v>37</v>
      </c>
      <c r="C30" s="6" t="s">
        <v>38</v>
      </c>
      <c r="D30" s="6" t="s">
        <v>39</v>
      </c>
      <c r="E30" s="7" t="s">
        <v>137</v>
      </c>
      <c r="F30" s="7" t="s">
        <v>213</v>
      </c>
      <c r="G30" s="6" t="s">
        <v>214</v>
      </c>
      <c r="H30" s="6"/>
      <c r="I30" s="6"/>
      <c r="J30" s="6" t="s">
        <v>15</v>
      </c>
      <c r="K30" s="10" t="s">
        <v>483</v>
      </c>
      <c r="L30" s="10"/>
      <c r="M30" s="10"/>
      <c r="N30" s="10"/>
      <c r="O30" s="10"/>
      <c r="P30" s="10"/>
      <c r="Q30" s="10"/>
      <c r="R30" s="10"/>
      <c r="S30" s="10" t="s">
        <v>482</v>
      </c>
      <c r="T30" s="10"/>
      <c r="U30" s="10"/>
      <c r="V30" s="10" t="s">
        <v>484</v>
      </c>
    </row>
    <row r="31" spans="1:22" ht="106.8" x14ac:dyDescent="0.25">
      <c r="A31" s="6" t="s">
        <v>19</v>
      </c>
      <c r="B31" s="6" t="s">
        <v>37</v>
      </c>
      <c r="C31" s="6" t="s">
        <v>50</v>
      </c>
      <c r="D31" s="6" t="s">
        <v>53</v>
      </c>
      <c r="E31" s="7" t="s">
        <v>54</v>
      </c>
      <c r="F31" s="7" t="s">
        <v>94</v>
      </c>
      <c r="G31" s="6" t="s">
        <v>95</v>
      </c>
      <c r="H31" s="6"/>
      <c r="I31" s="6"/>
      <c r="J31" s="6" t="s">
        <v>15</v>
      </c>
      <c r="K31" s="10" t="s">
        <v>488</v>
      </c>
      <c r="L31" s="10"/>
      <c r="M31" s="10" t="s">
        <v>486</v>
      </c>
      <c r="N31" s="10"/>
      <c r="O31" s="10" t="s">
        <v>487</v>
      </c>
      <c r="P31" s="10"/>
      <c r="Q31" s="10"/>
      <c r="R31" s="10"/>
      <c r="S31" s="10"/>
      <c r="T31" s="10"/>
      <c r="U31" s="10"/>
      <c r="V31" s="10"/>
    </row>
    <row r="32" spans="1:22" ht="87" x14ac:dyDescent="0.25">
      <c r="A32" s="6" t="s">
        <v>19</v>
      </c>
      <c r="B32" s="6" t="s">
        <v>37</v>
      </c>
      <c r="C32" s="6" t="s">
        <v>38</v>
      </c>
      <c r="D32" s="6" t="s">
        <v>39</v>
      </c>
      <c r="E32" s="7" t="s">
        <v>246</v>
      </c>
      <c r="F32" s="7" t="s">
        <v>247</v>
      </c>
      <c r="G32" s="6" t="s">
        <v>248</v>
      </c>
      <c r="H32" s="6"/>
      <c r="I32" s="6"/>
      <c r="J32" s="6" t="s">
        <v>15</v>
      </c>
      <c r="K32" s="10" t="s">
        <v>519</v>
      </c>
      <c r="L32" s="10"/>
      <c r="M32" s="10"/>
      <c r="N32" s="10"/>
      <c r="O32" s="10"/>
      <c r="P32" s="10"/>
      <c r="Q32" s="10"/>
      <c r="R32" s="10"/>
      <c r="S32" s="10"/>
      <c r="T32" s="10"/>
      <c r="U32" s="10" t="s">
        <v>520</v>
      </c>
      <c r="V32" s="10" t="s">
        <v>521</v>
      </c>
    </row>
    <row r="33" spans="1:22" ht="100.2" x14ac:dyDescent="0.25">
      <c r="A33" s="6" t="s">
        <v>19</v>
      </c>
      <c r="B33" s="6" t="s">
        <v>37</v>
      </c>
      <c r="C33" s="6" t="s">
        <v>38</v>
      </c>
      <c r="D33" s="6" t="s">
        <v>39</v>
      </c>
      <c r="E33" s="7" t="s">
        <v>83</v>
      </c>
      <c r="F33" s="7" t="s">
        <v>84</v>
      </c>
      <c r="G33" s="6" t="s">
        <v>85</v>
      </c>
      <c r="H33" s="6"/>
      <c r="I33" s="6"/>
      <c r="J33" s="6" t="s">
        <v>15</v>
      </c>
      <c r="K33" s="10" t="s">
        <v>532</v>
      </c>
      <c r="L33" s="10"/>
      <c r="M33" s="10" t="s">
        <v>531</v>
      </c>
      <c r="N33" s="10"/>
      <c r="O33" s="10"/>
      <c r="P33" s="10"/>
      <c r="Q33" s="10"/>
      <c r="R33" s="10"/>
      <c r="S33" s="10"/>
      <c r="T33" s="10"/>
      <c r="U33" s="10"/>
      <c r="V33" s="10"/>
    </row>
    <row r="34" spans="1:22" ht="100.2" x14ac:dyDescent="0.25">
      <c r="A34" s="6" t="s">
        <v>19</v>
      </c>
      <c r="B34" s="6" t="s">
        <v>20</v>
      </c>
      <c r="C34" s="6" t="s">
        <v>26</v>
      </c>
      <c r="D34" s="6" t="s">
        <v>27</v>
      </c>
      <c r="E34" s="7" t="s">
        <v>28</v>
      </c>
      <c r="F34" s="7" t="s">
        <v>29</v>
      </c>
      <c r="G34" s="6" t="s">
        <v>31</v>
      </c>
      <c r="H34" s="6"/>
      <c r="I34" s="6" t="s">
        <v>30</v>
      </c>
      <c r="J34" s="24" t="s">
        <v>577</v>
      </c>
      <c r="K34" s="10" t="s">
        <v>545</v>
      </c>
      <c r="L34" s="10" t="s">
        <v>544</v>
      </c>
      <c r="M34" s="10"/>
      <c r="N34" s="10"/>
      <c r="O34" s="10"/>
      <c r="P34" s="10"/>
      <c r="Q34" s="10"/>
      <c r="R34" s="10"/>
      <c r="S34" s="10"/>
      <c r="T34" s="10"/>
      <c r="U34" s="10"/>
      <c r="V34" s="10"/>
    </row>
    <row r="35" spans="1:22" ht="105.6" x14ac:dyDescent="0.25">
      <c r="A35" s="6" t="s">
        <v>65</v>
      </c>
      <c r="B35" s="6" t="s">
        <v>66</v>
      </c>
      <c r="C35" s="6" t="s">
        <v>67</v>
      </c>
      <c r="D35" s="6" t="s">
        <v>68</v>
      </c>
      <c r="E35" s="7" t="s">
        <v>69</v>
      </c>
      <c r="F35" s="7" t="s">
        <v>70</v>
      </c>
      <c r="G35" s="6" t="s">
        <v>71</v>
      </c>
      <c r="H35" s="6"/>
      <c r="I35" s="6"/>
      <c r="J35" s="6" t="s">
        <v>36</v>
      </c>
      <c r="K35" s="5" t="s">
        <v>313</v>
      </c>
      <c r="L35" s="9" t="s">
        <v>308</v>
      </c>
      <c r="M35" s="9"/>
      <c r="N35" s="9" t="s">
        <v>309</v>
      </c>
      <c r="O35" s="9"/>
      <c r="P35" s="5" t="s">
        <v>314</v>
      </c>
      <c r="Q35" s="9" t="s">
        <v>315</v>
      </c>
      <c r="R35" s="5" t="s">
        <v>316</v>
      </c>
      <c r="S35" s="5" t="s">
        <v>317</v>
      </c>
      <c r="T35" s="5" t="s">
        <v>318</v>
      </c>
      <c r="U35" s="5" t="s">
        <v>319</v>
      </c>
      <c r="V35" s="5" t="s">
        <v>315</v>
      </c>
    </row>
    <row r="36" spans="1:22" ht="87" x14ac:dyDescent="0.25">
      <c r="A36" s="6" t="s">
        <v>65</v>
      </c>
      <c r="B36" s="6" t="s">
        <v>66</v>
      </c>
      <c r="C36" s="6" t="s">
        <v>232</v>
      </c>
      <c r="D36" s="6" t="s">
        <v>277</v>
      </c>
      <c r="E36" s="7" t="s">
        <v>278</v>
      </c>
      <c r="F36" s="7" t="s">
        <v>279</v>
      </c>
      <c r="G36" s="6" t="s">
        <v>280</v>
      </c>
      <c r="H36" s="6"/>
      <c r="I36" s="6"/>
      <c r="J36" s="6" t="s">
        <v>36</v>
      </c>
      <c r="K36" s="5" t="s">
        <v>320</v>
      </c>
      <c r="L36" s="5"/>
      <c r="M36" s="5"/>
      <c r="N36" s="5"/>
      <c r="O36" s="5"/>
      <c r="P36" s="5"/>
      <c r="Q36" s="5" t="s">
        <v>321</v>
      </c>
      <c r="R36" s="5"/>
      <c r="S36" s="5"/>
      <c r="T36" s="5"/>
      <c r="U36" s="5"/>
      <c r="V36" s="5" t="s">
        <v>320</v>
      </c>
    </row>
    <row r="37" spans="1:22" ht="93.6" x14ac:dyDescent="0.25">
      <c r="A37" s="6" t="s">
        <v>65</v>
      </c>
      <c r="B37" s="6" t="s">
        <v>165</v>
      </c>
      <c r="C37" s="6" t="s">
        <v>272</v>
      </c>
      <c r="D37" s="6" t="s">
        <v>273</v>
      </c>
      <c r="E37" s="7" t="s">
        <v>274</v>
      </c>
      <c r="F37" s="7" t="s">
        <v>275</v>
      </c>
      <c r="G37" s="6" t="s">
        <v>276</v>
      </c>
      <c r="H37" s="6"/>
      <c r="I37" s="6"/>
      <c r="J37" s="6" t="s">
        <v>15</v>
      </c>
      <c r="K37" s="10" t="s">
        <v>449</v>
      </c>
      <c r="L37" s="10"/>
      <c r="M37" s="10"/>
      <c r="N37" s="10"/>
      <c r="O37" s="10"/>
      <c r="P37" s="10"/>
      <c r="Q37" s="10" t="s">
        <v>449</v>
      </c>
      <c r="R37" s="10" t="s">
        <v>450</v>
      </c>
      <c r="S37" s="10"/>
      <c r="T37" s="10"/>
      <c r="U37" s="10"/>
      <c r="V37" s="10"/>
    </row>
    <row r="38" spans="1:22" ht="100.2" x14ac:dyDescent="0.25">
      <c r="A38" s="6" t="s">
        <v>111</v>
      </c>
      <c r="B38" s="6" t="s">
        <v>112</v>
      </c>
      <c r="C38" s="6" t="s">
        <v>113</v>
      </c>
      <c r="D38" s="6" t="s">
        <v>114</v>
      </c>
      <c r="E38" s="7" t="s">
        <v>115</v>
      </c>
      <c r="F38" s="14" t="s">
        <v>17</v>
      </c>
      <c r="G38" s="6" t="s">
        <v>170</v>
      </c>
      <c r="H38" s="7" t="s">
        <v>171</v>
      </c>
      <c r="I38" s="6"/>
      <c r="J38" s="6" t="s">
        <v>15</v>
      </c>
      <c r="K38" s="10" t="s">
        <v>418</v>
      </c>
      <c r="L38" s="10"/>
      <c r="M38" s="10"/>
      <c r="N38" s="10"/>
      <c r="O38" s="10" t="s">
        <v>417</v>
      </c>
      <c r="P38" s="10"/>
      <c r="Q38" s="10" t="s">
        <v>417</v>
      </c>
      <c r="R38" s="10" t="s">
        <v>419</v>
      </c>
      <c r="S38" s="10"/>
      <c r="T38" s="10" t="s">
        <v>420</v>
      </c>
      <c r="U38" s="10"/>
      <c r="V38" s="10"/>
    </row>
    <row r="39" spans="1:22" ht="87" x14ac:dyDescent="0.25">
      <c r="A39" s="6" t="s">
        <v>197</v>
      </c>
      <c r="B39" s="6" t="s">
        <v>198</v>
      </c>
      <c r="C39" s="6" t="s">
        <v>199</v>
      </c>
      <c r="D39" s="6" t="s">
        <v>200</v>
      </c>
      <c r="E39" s="7" t="s">
        <v>201</v>
      </c>
      <c r="F39" s="7" t="s">
        <v>202</v>
      </c>
      <c r="G39" s="6" t="s">
        <v>203</v>
      </c>
      <c r="H39" s="6"/>
      <c r="I39" s="6"/>
      <c r="J39" s="6" t="s">
        <v>179</v>
      </c>
      <c r="K39" s="5" t="s">
        <v>357</v>
      </c>
      <c r="L39" s="5"/>
      <c r="M39" s="5"/>
      <c r="N39" s="5"/>
      <c r="O39" s="5"/>
      <c r="P39" s="5"/>
      <c r="Q39" s="5"/>
      <c r="R39" s="5"/>
      <c r="S39" s="5"/>
      <c r="T39" s="5" t="s">
        <v>358</v>
      </c>
      <c r="U39" s="5"/>
      <c r="V39" s="5" t="s">
        <v>360</v>
      </c>
    </row>
    <row r="40" spans="1:22" ht="100.2" x14ac:dyDescent="0.25">
      <c r="A40" s="6" t="s">
        <v>116</v>
      </c>
      <c r="B40" s="6" t="s">
        <v>117</v>
      </c>
      <c r="C40" s="6" t="s">
        <v>118</v>
      </c>
      <c r="D40" s="6" t="s">
        <v>119</v>
      </c>
      <c r="E40" s="7" t="s">
        <v>120</v>
      </c>
      <c r="F40" s="14" t="s">
        <v>17</v>
      </c>
      <c r="G40" s="6" t="s">
        <v>121</v>
      </c>
      <c r="H40" s="6"/>
      <c r="I40" s="6"/>
      <c r="J40" s="6" t="s">
        <v>15</v>
      </c>
      <c r="K40" s="10" t="s">
        <v>537</v>
      </c>
      <c r="L40" s="10"/>
      <c r="M40" s="10"/>
      <c r="N40" s="10" t="s">
        <v>536</v>
      </c>
      <c r="O40" s="10"/>
      <c r="P40" s="10"/>
      <c r="Q40" s="10"/>
      <c r="R40" s="10"/>
      <c r="S40" s="10"/>
      <c r="T40" s="10"/>
      <c r="U40" s="10"/>
      <c r="V40" s="10"/>
    </row>
    <row r="41" spans="1:22" ht="93.6" x14ac:dyDescent="0.25">
      <c r="A41" s="6" t="s">
        <v>204</v>
      </c>
      <c r="B41" s="6" t="s">
        <v>205</v>
      </c>
      <c r="C41" s="6" t="s">
        <v>206</v>
      </c>
      <c r="D41" s="14" t="s">
        <v>17</v>
      </c>
      <c r="E41" s="14" t="s">
        <v>17</v>
      </c>
      <c r="F41" s="14" t="s">
        <v>17</v>
      </c>
      <c r="G41" s="6" t="s">
        <v>239</v>
      </c>
      <c r="H41" s="6"/>
      <c r="I41" s="6"/>
      <c r="J41" s="6" t="s">
        <v>179</v>
      </c>
      <c r="K41" s="10" t="s">
        <v>422</v>
      </c>
      <c r="L41" s="10"/>
      <c r="M41" s="10"/>
      <c r="N41" s="10"/>
      <c r="O41" s="10"/>
      <c r="P41" s="10"/>
      <c r="Q41" s="10" t="s">
        <v>422</v>
      </c>
      <c r="R41" s="10" t="s">
        <v>423</v>
      </c>
      <c r="S41" s="10"/>
      <c r="T41" s="10"/>
      <c r="U41" s="10"/>
      <c r="V41" s="10"/>
    </row>
    <row r="42" spans="1:22" ht="93.6" x14ac:dyDescent="0.25">
      <c r="A42" s="6" t="s">
        <v>72</v>
      </c>
      <c r="B42" s="6" t="s">
        <v>73</v>
      </c>
      <c r="C42" s="6" t="s">
        <v>74</v>
      </c>
      <c r="D42" s="6" t="s">
        <v>99</v>
      </c>
      <c r="E42" s="7" t="s">
        <v>100</v>
      </c>
      <c r="F42" s="7" t="s">
        <v>101</v>
      </c>
      <c r="G42" s="6" t="s">
        <v>281</v>
      </c>
      <c r="H42" s="6"/>
      <c r="I42" s="6"/>
      <c r="J42" s="6" t="s">
        <v>15</v>
      </c>
      <c r="K42" s="10" t="s">
        <v>511</v>
      </c>
      <c r="L42" s="10"/>
      <c r="M42" s="10"/>
      <c r="N42" s="10"/>
      <c r="O42" s="10"/>
      <c r="P42" s="10"/>
      <c r="Q42" s="10"/>
      <c r="R42" s="10" t="s">
        <v>512</v>
      </c>
      <c r="S42" s="10"/>
      <c r="T42" s="10" t="s">
        <v>513</v>
      </c>
      <c r="U42" s="10"/>
      <c r="V42" s="10"/>
    </row>
    <row r="43" spans="1:22" ht="93.6" x14ac:dyDescent="0.25">
      <c r="A43" s="20" t="s">
        <v>285</v>
      </c>
      <c r="B43" s="20" t="s">
        <v>286</v>
      </c>
      <c r="C43" s="20" t="s">
        <v>298</v>
      </c>
      <c r="D43" s="19" t="s">
        <v>17</v>
      </c>
      <c r="E43" s="19" t="s">
        <v>17</v>
      </c>
      <c r="F43" s="19" t="s">
        <v>17</v>
      </c>
      <c r="G43" s="20" t="s">
        <v>303</v>
      </c>
      <c r="H43" s="6"/>
      <c r="I43" s="6"/>
      <c r="J43" s="24" t="s">
        <v>575</v>
      </c>
      <c r="K43" s="10" t="s">
        <v>557</v>
      </c>
      <c r="L43" s="10"/>
      <c r="M43" s="10"/>
      <c r="N43" s="10"/>
      <c r="O43" s="10"/>
      <c r="P43" s="10"/>
      <c r="Q43" s="10"/>
      <c r="R43" s="10"/>
      <c r="S43" s="10"/>
      <c r="T43" s="10"/>
      <c r="U43" s="10" t="s">
        <v>556</v>
      </c>
      <c r="V43" s="10"/>
    </row>
    <row r="44" spans="1:22" ht="106.8" x14ac:dyDescent="0.25">
      <c r="A44" s="20" t="s">
        <v>285</v>
      </c>
      <c r="B44" s="20" t="s">
        <v>286</v>
      </c>
      <c r="C44" s="22" t="s">
        <v>17</v>
      </c>
      <c r="D44" s="22" t="s">
        <v>17</v>
      </c>
      <c r="E44" s="20" t="s">
        <v>287</v>
      </c>
      <c r="F44" s="23" t="s">
        <v>288</v>
      </c>
      <c r="G44" s="20" t="s">
        <v>289</v>
      </c>
      <c r="H44" s="6"/>
      <c r="I44" s="6"/>
      <c r="J44" s="24" t="s">
        <v>575</v>
      </c>
      <c r="K44" s="10" t="s">
        <v>558</v>
      </c>
      <c r="L44" s="10" t="s">
        <v>560</v>
      </c>
      <c r="M44" s="10"/>
      <c r="N44" s="10" t="s">
        <v>561</v>
      </c>
      <c r="O44" s="10"/>
      <c r="P44" s="10" t="s">
        <v>563</v>
      </c>
      <c r="Q44" s="10" t="s">
        <v>564</v>
      </c>
      <c r="R44" s="10"/>
      <c r="S44" s="10" t="s">
        <v>565</v>
      </c>
      <c r="T44" s="10" t="s">
        <v>566</v>
      </c>
      <c r="U44" s="10" t="s">
        <v>559</v>
      </c>
      <c r="V44" s="10" t="s">
        <v>567</v>
      </c>
    </row>
    <row r="45" spans="1:22" ht="100.2" x14ac:dyDescent="0.25">
      <c r="A45" s="20" t="s">
        <v>285</v>
      </c>
      <c r="B45" s="20" t="s">
        <v>291</v>
      </c>
      <c r="C45" s="20" t="s">
        <v>292</v>
      </c>
      <c r="D45" s="20" t="s">
        <v>293</v>
      </c>
      <c r="E45" s="20" t="s">
        <v>294</v>
      </c>
      <c r="F45" s="23" t="s">
        <v>295</v>
      </c>
      <c r="G45" s="20" t="s">
        <v>296</v>
      </c>
      <c r="H45" s="6"/>
      <c r="I45" s="6"/>
      <c r="J45" s="24" t="s">
        <v>575</v>
      </c>
      <c r="K45" s="10" t="s">
        <v>569</v>
      </c>
      <c r="L45" s="10"/>
      <c r="M45" s="10"/>
      <c r="N45" s="10"/>
      <c r="O45" s="10" t="s">
        <v>572</v>
      </c>
      <c r="P45" s="10"/>
      <c r="Q45" s="10"/>
      <c r="R45" s="10"/>
      <c r="S45" s="10"/>
      <c r="T45" s="10"/>
      <c r="U45" s="10"/>
      <c r="V45" s="10"/>
    </row>
    <row r="46" spans="1:22" ht="87" x14ac:dyDescent="0.25">
      <c r="A46" s="20" t="s">
        <v>285</v>
      </c>
      <c r="B46" s="20" t="s">
        <v>290</v>
      </c>
      <c r="C46" s="20" t="s">
        <v>304</v>
      </c>
      <c r="D46" s="20" t="s">
        <v>305</v>
      </c>
      <c r="E46" s="20" t="s">
        <v>306</v>
      </c>
      <c r="F46" s="22" t="s">
        <v>17</v>
      </c>
      <c r="G46" s="20" t="s">
        <v>307</v>
      </c>
      <c r="H46" s="6"/>
      <c r="I46" s="6"/>
      <c r="J46" s="24" t="s">
        <v>575</v>
      </c>
      <c r="K46" s="10" t="s">
        <v>570</v>
      </c>
      <c r="L46" s="10"/>
      <c r="M46" s="10"/>
      <c r="N46" s="10"/>
      <c r="O46" s="10"/>
      <c r="P46" s="10"/>
      <c r="Q46" s="10"/>
      <c r="R46" s="10"/>
      <c r="S46" s="10" t="s">
        <v>573</v>
      </c>
      <c r="T46" s="10"/>
      <c r="U46" s="10"/>
      <c r="V46" s="10" t="s">
        <v>574</v>
      </c>
    </row>
    <row r="47" spans="1:22" ht="80.400000000000006" x14ac:dyDescent="0.25">
      <c r="A47" s="19" t="s">
        <v>17</v>
      </c>
      <c r="B47" s="19" t="s">
        <v>17</v>
      </c>
      <c r="C47" s="19" t="s">
        <v>17</v>
      </c>
      <c r="D47" s="19" t="s">
        <v>17</v>
      </c>
      <c r="E47" s="19" t="s">
        <v>17</v>
      </c>
      <c r="F47" s="19" t="s">
        <v>17</v>
      </c>
      <c r="G47" s="20" t="s">
        <v>297</v>
      </c>
      <c r="H47" s="6"/>
      <c r="I47" s="6"/>
      <c r="J47" s="24" t="s">
        <v>575</v>
      </c>
      <c r="K47" s="10" t="s">
        <v>552</v>
      </c>
      <c r="L47" s="10"/>
      <c r="M47" s="10"/>
      <c r="N47" s="10"/>
      <c r="O47" s="10" t="s">
        <v>551</v>
      </c>
      <c r="P47" s="10"/>
      <c r="Q47" s="10" t="s">
        <v>553</v>
      </c>
      <c r="R47" s="10"/>
      <c r="S47" s="10"/>
      <c r="T47" s="10"/>
      <c r="U47" s="10"/>
      <c r="V47" s="10"/>
    </row>
  </sheetData>
  <sortState ref="A2:V42">
    <sortCondition ref="A2"/>
  </sortState>
  <conditionalFormatting sqref="G47">
    <cfRule type="duplicateValues" dxfId="19" priority="14"/>
  </conditionalFormatting>
  <conditionalFormatting sqref="G47">
    <cfRule type="duplicateValues" dxfId="18" priority="13"/>
  </conditionalFormatting>
  <conditionalFormatting sqref="G43">
    <cfRule type="duplicateValues" dxfId="17" priority="12"/>
  </conditionalFormatting>
  <conditionalFormatting sqref="G43">
    <cfRule type="duplicateValues" dxfId="16" priority="11"/>
  </conditionalFormatting>
  <conditionalFormatting sqref="G44">
    <cfRule type="duplicateValues" dxfId="15" priority="10"/>
  </conditionalFormatting>
  <conditionalFormatting sqref="G44">
    <cfRule type="duplicateValues" dxfId="14" priority="9"/>
  </conditionalFormatting>
  <conditionalFormatting sqref="G45">
    <cfRule type="duplicateValues" dxfId="13" priority="8"/>
  </conditionalFormatting>
  <conditionalFormatting sqref="G45">
    <cfRule type="duplicateValues" dxfId="12" priority="7"/>
  </conditionalFormatting>
  <conditionalFormatting sqref="G46">
    <cfRule type="duplicateValues" dxfId="11" priority="6"/>
  </conditionalFormatting>
  <conditionalFormatting sqref="G46">
    <cfRule type="duplicateValues" dxfId="10" priority="5"/>
  </conditionalFormatting>
  <conditionalFormatting sqref="G31">
    <cfRule type="duplicateValues" dxfId="9" priority="4"/>
  </conditionalFormatting>
  <conditionalFormatting sqref="G31">
    <cfRule type="duplicateValues" dxfId="8" priority="3"/>
  </conditionalFormatting>
  <conditionalFormatting sqref="K2">
    <cfRule type="duplicateValues" dxfId="7" priority="2"/>
  </conditionalFormatting>
  <conditionalFormatting sqref="A2:D2 F2:XFD2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abSelected="1" workbookViewId="0">
      <pane ySplit="1" topLeftCell="A45" activePane="bottomLeft" state="frozen"/>
      <selection pane="bottomLeft" activeCell="G45" sqref="G45"/>
    </sheetView>
  </sheetViews>
  <sheetFormatPr defaultRowHeight="15" x14ac:dyDescent="0.25"/>
  <cols>
    <col min="1" max="1" width="14.36328125" customWidth="1"/>
    <col min="2" max="2" width="12.453125" customWidth="1"/>
    <col min="3" max="3" width="12.7265625" customWidth="1"/>
    <col min="4" max="4" width="12.1796875" customWidth="1"/>
    <col min="5" max="5" width="13.90625" customWidth="1"/>
    <col min="6" max="6" width="18.1796875" customWidth="1"/>
    <col min="7" max="7" width="15.08984375" customWidth="1"/>
    <col min="8" max="8" width="26.54296875" customWidth="1"/>
    <col min="9" max="9" width="21.1796875" customWidth="1"/>
    <col min="10" max="10" width="11.90625" customWidth="1"/>
    <col min="11" max="11" width="12.26953125" customWidth="1"/>
    <col min="12" max="12" width="12.7265625" customWidth="1"/>
    <col min="13" max="13" width="12.36328125" customWidth="1"/>
    <col min="14" max="14" width="13.81640625" customWidth="1"/>
    <col min="15" max="15" width="14" customWidth="1"/>
    <col min="16" max="16" width="14.54296875" customWidth="1"/>
    <col min="17" max="17" width="14.81640625" customWidth="1"/>
    <col min="18" max="18" width="14.7265625" customWidth="1"/>
    <col min="19" max="19" width="14.26953125" customWidth="1"/>
    <col min="20" max="20" width="14.36328125" customWidth="1"/>
    <col min="21" max="21" width="13.1796875" customWidth="1"/>
    <col min="22" max="22" width="13.90625" customWidth="1"/>
    <col min="23" max="23" width="13.81640625" customWidth="1"/>
  </cols>
  <sheetData>
    <row r="1" spans="1:25" ht="17.39999999999999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9</v>
      </c>
      <c r="J1" s="11" t="s">
        <v>594</v>
      </c>
      <c r="K1" s="11" t="s">
        <v>595</v>
      </c>
      <c r="L1" s="11" t="s">
        <v>585</v>
      </c>
      <c r="M1" s="11" t="s">
        <v>586</v>
      </c>
      <c r="N1" s="11" t="s">
        <v>587</v>
      </c>
      <c r="O1" s="11" t="s">
        <v>588</v>
      </c>
      <c r="P1" s="11" t="s">
        <v>589</v>
      </c>
      <c r="Q1" s="11" t="s">
        <v>590</v>
      </c>
      <c r="R1" s="11" t="s">
        <v>591</v>
      </c>
      <c r="S1" s="11" t="s">
        <v>592</v>
      </c>
      <c r="T1" s="11" t="s">
        <v>593</v>
      </c>
      <c r="U1" s="12" t="s">
        <v>596</v>
      </c>
      <c r="V1" s="12" t="s">
        <v>597</v>
      </c>
      <c r="W1" s="12" t="s">
        <v>598</v>
      </c>
    </row>
    <row r="2" spans="1:25" s="4" customFormat="1" ht="93.6" x14ac:dyDescent="0.25">
      <c r="A2" s="6" t="s">
        <v>10</v>
      </c>
      <c r="B2" s="6" t="s">
        <v>11</v>
      </c>
      <c r="C2" s="6" t="s">
        <v>12</v>
      </c>
      <c r="D2" s="6" t="s">
        <v>13</v>
      </c>
      <c r="E2" s="7" t="s">
        <v>16</v>
      </c>
      <c r="F2" s="7" t="s">
        <v>18</v>
      </c>
      <c r="G2" s="6" t="s">
        <v>208</v>
      </c>
      <c r="H2" s="6"/>
      <c r="I2" s="25" t="s">
        <v>15</v>
      </c>
      <c r="J2" s="5"/>
      <c r="K2" s="5"/>
      <c r="L2" s="5"/>
      <c r="M2" s="5"/>
      <c r="N2" s="5"/>
      <c r="O2" s="5"/>
      <c r="P2" s="5"/>
      <c r="Q2" s="5" t="s">
        <v>334</v>
      </c>
      <c r="R2" s="5"/>
      <c r="S2" s="5"/>
      <c r="T2" s="5"/>
      <c r="U2" s="5"/>
      <c r="V2" s="5" t="s">
        <v>333</v>
      </c>
      <c r="W2" s="5"/>
    </row>
    <row r="3" spans="1:25" s="4" customFormat="1" ht="106.8" x14ac:dyDescent="0.25">
      <c r="A3" s="6" t="s">
        <v>10</v>
      </c>
      <c r="B3" s="6" t="s">
        <v>11</v>
      </c>
      <c r="C3" s="6" t="s">
        <v>12</v>
      </c>
      <c r="D3" s="6" t="s">
        <v>75</v>
      </c>
      <c r="E3" s="7" t="s">
        <v>128</v>
      </c>
      <c r="F3" s="14" t="s">
        <v>17</v>
      </c>
      <c r="G3" s="6" t="s">
        <v>131</v>
      </c>
      <c r="H3" s="7" t="s">
        <v>132</v>
      </c>
      <c r="I3" s="6" t="s">
        <v>36</v>
      </c>
      <c r="J3" s="5"/>
      <c r="K3" s="5"/>
      <c r="L3" s="5"/>
      <c r="M3" s="5" t="s">
        <v>335</v>
      </c>
      <c r="N3" s="5"/>
      <c r="O3" s="5"/>
      <c r="P3" s="5"/>
      <c r="Q3" s="5" t="s">
        <v>336</v>
      </c>
      <c r="R3" s="5" t="s">
        <v>336</v>
      </c>
      <c r="S3" s="5" t="s">
        <v>336</v>
      </c>
      <c r="T3" s="5" t="s">
        <v>336</v>
      </c>
      <c r="U3" s="5" t="s">
        <v>336</v>
      </c>
      <c r="V3" s="5"/>
      <c r="W3" s="5" t="s">
        <v>337</v>
      </c>
    </row>
    <row r="4" spans="1:25" s="4" customFormat="1" ht="100.2" x14ac:dyDescent="0.25">
      <c r="A4" s="6" t="s">
        <v>10</v>
      </c>
      <c r="B4" s="6" t="s">
        <v>102</v>
      </c>
      <c r="C4" s="6" t="s">
        <v>103</v>
      </c>
      <c r="D4" s="6" t="s">
        <v>176</v>
      </c>
      <c r="E4" s="14" t="s">
        <v>17</v>
      </c>
      <c r="F4" s="14" t="s">
        <v>17</v>
      </c>
      <c r="G4" s="24" t="s">
        <v>177</v>
      </c>
      <c r="H4" s="7" t="s">
        <v>178</v>
      </c>
      <c r="I4" s="6" t="s">
        <v>179</v>
      </c>
      <c r="J4" s="5"/>
      <c r="K4" s="5"/>
      <c r="L4" s="5"/>
      <c r="M4" s="5"/>
      <c r="N4" s="5"/>
      <c r="O4" s="5"/>
      <c r="P4" s="5"/>
      <c r="Q4" s="5"/>
      <c r="R4" s="5"/>
      <c r="S4" s="5" t="s">
        <v>339</v>
      </c>
      <c r="T4" s="5"/>
      <c r="U4" s="5" t="s">
        <v>338</v>
      </c>
      <c r="V4" s="5" t="s">
        <v>338</v>
      </c>
      <c r="W4" s="5" t="s">
        <v>340</v>
      </c>
    </row>
    <row r="5" spans="1:25" s="4" customFormat="1" ht="106.8" x14ac:dyDescent="0.25">
      <c r="A5" s="6" t="s">
        <v>10</v>
      </c>
      <c r="B5" s="6" t="s">
        <v>11</v>
      </c>
      <c r="C5" s="6" t="s">
        <v>12</v>
      </c>
      <c r="D5" s="6" t="s">
        <v>75</v>
      </c>
      <c r="E5" s="7" t="s">
        <v>125</v>
      </c>
      <c r="F5" s="7" t="s">
        <v>126</v>
      </c>
      <c r="G5" s="6" t="s">
        <v>127</v>
      </c>
      <c r="H5" s="6"/>
      <c r="I5" s="6" t="s">
        <v>36</v>
      </c>
      <c r="J5" s="5"/>
      <c r="K5" s="5"/>
      <c r="L5" s="5"/>
      <c r="M5" s="5" t="s">
        <v>353</v>
      </c>
      <c r="N5" s="5"/>
      <c r="O5" s="5"/>
      <c r="P5" s="5"/>
      <c r="Q5" s="5"/>
      <c r="R5" s="5"/>
      <c r="S5" s="5"/>
      <c r="T5" s="5"/>
      <c r="U5" s="5"/>
      <c r="V5" s="5"/>
      <c r="W5" s="5" t="s">
        <v>354</v>
      </c>
    </row>
    <row r="6" spans="1:25" s="4" customFormat="1" ht="18" customHeight="1" x14ac:dyDescent="0.25">
      <c r="A6" s="6" t="s">
        <v>10</v>
      </c>
      <c r="B6" s="6" t="s">
        <v>102</v>
      </c>
      <c r="C6" s="6" t="s">
        <v>103</v>
      </c>
      <c r="D6" s="6" t="s">
        <v>104</v>
      </c>
      <c r="E6" s="7" t="s">
        <v>105</v>
      </c>
      <c r="F6" s="14" t="s">
        <v>17</v>
      </c>
      <c r="G6" s="6" t="s">
        <v>106</v>
      </c>
      <c r="H6" s="6"/>
      <c r="I6" s="24" t="s">
        <v>179</v>
      </c>
      <c r="J6" s="5"/>
      <c r="K6" s="5"/>
      <c r="L6" s="5" t="s">
        <v>376</v>
      </c>
      <c r="M6" s="5"/>
      <c r="N6" s="5"/>
      <c r="O6" s="5" t="s">
        <v>377</v>
      </c>
      <c r="P6" s="5"/>
      <c r="Q6" s="5"/>
      <c r="R6" s="5"/>
      <c r="S6" s="5" t="s">
        <v>378</v>
      </c>
      <c r="T6" s="5"/>
      <c r="U6" s="5" t="s">
        <v>377</v>
      </c>
      <c r="V6" s="5"/>
      <c r="W6" s="5" t="s">
        <v>379</v>
      </c>
    </row>
    <row r="7" spans="1:25" s="4" customFormat="1" ht="100.2" x14ac:dyDescent="0.25">
      <c r="A7" s="15" t="s">
        <v>10</v>
      </c>
      <c r="B7" s="15" t="s">
        <v>11</v>
      </c>
      <c r="C7" s="15" t="s">
        <v>122</v>
      </c>
      <c r="D7" s="15" t="s">
        <v>123</v>
      </c>
      <c r="E7" s="17" t="s">
        <v>17</v>
      </c>
      <c r="F7" s="17" t="s">
        <v>17</v>
      </c>
      <c r="G7" s="15" t="s">
        <v>172</v>
      </c>
      <c r="H7" s="16" t="s">
        <v>124</v>
      </c>
      <c r="I7" s="15" t="s">
        <v>15</v>
      </c>
      <c r="J7" s="10"/>
      <c r="K7" s="10"/>
      <c r="L7" s="10"/>
      <c r="M7" s="10"/>
      <c r="N7" s="10"/>
      <c r="O7" s="10"/>
      <c r="P7" s="10"/>
      <c r="Q7" s="10"/>
      <c r="R7" s="10" t="s">
        <v>461</v>
      </c>
      <c r="S7" s="10" t="s">
        <v>462</v>
      </c>
      <c r="T7" s="10" t="s">
        <v>458</v>
      </c>
      <c r="U7" s="10" t="s">
        <v>458</v>
      </c>
      <c r="V7" s="10" t="s">
        <v>459</v>
      </c>
      <c r="W7" s="10"/>
      <c r="X7"/>
      <c r="Y7"/>
    </row>
    <row r="8" spans="1:25" s="4" customFormat="1" ht="106.8" x14ac:dyDescent="0.25">
      <c r="A8" s="15" t="s">
        <v>10</v>
      </c>
      <c r="B8" s="15" t="s">
        <v>11</v>
      </c>
      <c r="C8" s="15" t="s">
        <v>12</v>
      </c>
      <c r="D8" s="15" t="s">
        <v>75</v>
      </c>
      <c r="E8" s="16" t="s">
        <v>128</v>
      </c>
      <c r="F8" s="16" t="s">
        <v>129</v>
      </c>
      <c r="G8" s="15" t="s">
        <v>130</v>
      </c>
      <c r="H8" s="15"/>
      <c r="I8" s="15" t="s">
        <v>36</v>
      </c>
      <c r="J8" s="10"/>
      <c r="K8" s="10"/>
      <c r="L8" s="10"/>
      <c r="M8" s="10" t="s">
        <v>495</v>
      </c>
      <c r="N8" s="10"/>
      <c r="O8" s="10"/>
      <c r="P8" s="10"/>
      <c r="Q8" s="10" t="s">
        <v>496</v>
      </c>
      <c r="R8" s="10"/>
      <c r="S8" s="10" t="s">
        <v>497</v>
      </c>
      <c r="T8" s="10" t="s">
        <v>497</v>
      </c>
      <c r="U8" s="10"/>
      <c r="V8" s="10" t="s">
        <v>494</v>
      </c>
      <c r="W8" s="10"/>
      <c r="X8"/>
      <c r="Y8"/>
    </row>
    <row r="9" spans="1:25" s="4" customFormat="1" ht="106.8" x14ac:dyDescent="0.25">
      <c r="A9" s="15" t="s">
        <v>10</v>
      </c>
      <c r="B9" s="15" t="s">
        <v>11</v>
      </c>
      <c r="C9" s="15" t="s">
        <v>12</v>
      </c>
      <c r="D9" s="15" t="s">
        <v>13</v>
      </c>
      <c r="E9" s="16" t="s">
        <v>76</v>
      </c>
      <c r="F9" s="16" t="s">
        <v>77</v>
      </c>
      <c r="G9" s="15" t="s">
        <v>78</v>
      </c>
      <c r="H9" s="15"/>
      <c r="I9" s="15" t="s">
        <v>15</v>
      </c>
      <c r="J9" s="10"/>
      <c r="K9" s="10" t="s">
        <v>500</v>
      </c>
      <c r="L9" s="10"/>
      <c r="M9" s="10"/>
      <c r="N9" s="10" t="s">
        <v>501</v>
      </c>
      <c r="O9" s="10"/>
      <c r="P9" s="10"/>
      <c r="Q9" s="10" t="s">
        <v>504</v>
      </c>
      <c r="R9" s="10" t="s">
        <v>505</v>
      </c>
      <c r="S9" s="10" t="s">
        <v>504</v>
      </c>
      <c r="T9" s="10" t="s">
        <v>506</v>
      </c>
      <c r="U9" s="10"/>
      <c r="V9" s="10"/>
      <c r="W9" s="10" t="s">
        <v>503</v>
      </c>
      <c r="X9"/>
      <c r="Y9"/>
    </row>
    <row r="10" spans="1:25" s="4" customFormat="1" ht="100.2" x14ac:dyDescent="0.25">
      <c r="A10" s="15" t="s">
        <v>10</v>
      </c>
      <c r="B10" s="15" t="s">
        <v>11</v>
      </c>
      <c r="C10" s="15" t="s">
        <v>12</v>
      </c>
      <c r="D10" s="15" t="s">
        <v>13</v>
      </c>
      <c r="E10" s="16" t="s">
        <v>14</v>
      </c>
      <c r="F10" s="16" t="s">
        <v>173</v>
      </c>
      <c r="G10" s="15" t="s">
        <v>174</v>
      </c>
      <c r="H10" s="15"/>
      <c r="I10" s="15" t="s">
        <v>175</v>
      </c>
      <c r="J10" s="10"/>
      <c r="K10" s="10"/>
      <c r="L10" s="10"/>
      <c r="M10" s="10"/>
      <c r="N10" s="10"/>
      <c r="O10" s="10" t="s">
        <v>507</v>
      </c>
      <c r="P10" s="10"/>
      <c r="Q10" s="10" t="s">
        <v>509</v>
      </c>
      <c r="R10" s="10"/>
      <c r="S10" s="10"/>
      <c r="T10" s="10" t="s">
        <v>507</v>
      </c>
      <c r="U10" s="10" t="s">
        <v>508</v>
      </c>
      <c r="V10" s="10"/>
      <c r="W10" s="10" t="s">
        <v>510</v>
      </c>
      <c r="X10"/>
      <c r="Y10"/>
    </row>
    <row r="11" spans="1:25" s="4" customFormat="1" ht="106.8" x14ac:dyDescent="0.25">
      <c r="A11" s="6" t="s">
        <v>19</v>
      </c>
      <c r="B11" s="6" t="s">
        <v>20</v>
      </c>
      <c r="C11" s="6" t="s">
        <v>21</v>
      </c>
      <c r="D11" s="6" t="s">
        <v>22</v>
      </c>
      <c r="E11" s="7" t="s">
        <v>23</v>
      </c>
      <c r="F11" s="7" t="s">
        <v>24</v>
      </c>
      <c r="G11" s="24" t="s">
        <v>25</v>
      </c>
      <c r="H11" s="6"/>
      <c r="I11" s="6" t="s">
        <v>15</v>
      </c>
      <c r="J11" s="5" t="s">
        <v>322</v>
      </c>
      <c r="K11" s="5" t="s">
        <v>323</v>
      </c>
      <c r="L11" s="5"/>
      <c r="M11" s="5" t="s">
        <v>324</v>
      </c>
      <c r="N11" s="5" t="s">
        <v>324</v>
      </c>
      <c r="O11" s="5"/>
      <c r="P11" s="5"/>
      <c r="Q11" s="5"/>
      <c r="R11" s="5"/>
      <c r="S11" s="5" t="s">
        <v>325</v>
      </c>
      <c r="T11" s="5"/>
      <c r="U11" s="5"/>
      <c r="V11" s="5"/>
      <c r="W11" s="5" t="s">
        <v>326</v>
      </c>
    </row>
    <row r="12" spans="1:25" s="4" customFormat="1" ht="106.8" x14ac:dyDescent="0.25">
      <c r="A12" s="6" t="s">
        <v>19</v>
      </c>
      <c r="B12" s="6" t="s">
        <v>20</v>
      </c>
      <c r="C12" s="6" t="s">
        <v>26</v>
      </c>
      <c r="D12" s="6" t="s">
        <v>32</v>
      </c>
      <c r="E12" s="7" t="s">
        <v>33</v>
      </c>
      <c r="F12" s="7" t="s">
        <v>34</v>
      </c>
      <c r="G12" s="6" t="s">
        <v>35</v>
      </c>
      <c r="H12" s="6"/>
      <c r="I12" s="6" t="s">
        <v>15</v>
      </c>
      <c r="J12" s="5" t="s">
        <v>327</v>
      </c>
      <c r="K12" s="5"/>
      <c r="L12" s="5" t="s">
        <v>328</v>
      </c>
      <c r="M12" s="5"/>
      <c r="N12" s="5" t="s">
        <v>330</v>
      </c>
      <c r="O12" s="5" t="s">
        <v>331</v>
      </c>
      <c r="P12" s="5"/>
      <c r="Q12" s="5"/>
      <c r="R12" s="5" t="s">
        <v>330</v>
      </c>
      <c r="S12" s="5"/>
      <c r="T12" s="5"/>
      <c r="U12" s="5" t="s">
        <v>329</v>
      </c>
      <c r="V12" s="5"/>
      <c r="W12" s="5" t="s">
        <v>332</v>
      </c>
    </row>
    <row r="13" spans="1:25" s="4" customFormat="1" ht="100.2" x14ac:dyDescent="0.25">
      <c r="A13" s="6" t="s">
        <v>19</v>
      </c>
      <c r="B13" s="6" t="s">
        <v>37</v>
      </c>
      <c r="C13" s="6" t="s">
        <v>38</v>
      </c>
      <c r="D13" s="6" t="s">
        <v>39</v>
      </c>
      <c r="E13" s="7" t="s">
        <v>79</v>
      </c>
      <c r="F13" s="7" t="s">
        <v>81</v>
      </c>
      <c r="G13" s="6" t="s">
        <v>82</v>
      </c>
      <c r="H13" s="6"/>
      <c r="I13" s="6" t="s">
        <v>15</v>
      </c>
      <c r="J13" s="5"/>
      <c r="K13" s="5"/>
      <c r="L13" s="5"/>
      <c r="M13" s="5"/>
      <c r="N13" s="5"/>
      <c r="O13" s="5" t="s">
        <v>344</v>
      </c>
      <c r="P13" s="5" t="s">
        <v>344</v>
      </c>
      <c r="Q13" s="5"/>
      <c r="R13" s="5"/>
      <c r="S13" s="5"/>
      <c r="T13" s="5"/>
      <c r="U13" s="5" t="s">
        <v>341</v>
      </c>
      <c r="V13" s="5" t="s">
        <v>342</v>
      </c>
      <c r="W13" s="5"/>
    </row>
    <row r="14" spans="1:25" s="4" customFormat="1" ht="106.8" x14ac:dyDescent="0.25">
      <c r="A14" s="6" t="s">
        <v>19</v>
      </c>
      <c r="B14" s="6" t="s">
        <v>37</v>
      </c>
      <c r="C14" s="6" t="s">
        <v>38</v>
      </c>
      <c r="D14" s="6" t="s">
        <v>152</v>
      </c>
      <c r="E14" s="7" t="s">
        <v>153</v>
      </c>
      <c r="F14" s="7" t="s">
        <v>154</v>
      </c>
      <c r="G14" s="6" t="s">
        <v>155</v>
      </c>
      <c r="H14" s="6"/>
      <c r="I14" s="6" t="s">
        <v>15</v>
      </c>
      <c r="J14" s="5"/>
      <c r="K14" s="5"/>
      <c r="L14" s="5"/>
      <c r="M14" s="5" t="s">
        <v>361</v>
      </c>
      <c r="N14" s="5"/>
      <c r="O14" s="5" t="s">
        <v>361</v>
      </c>
      <c r="P14" s="5"/>
      <c r="Q14" s="5"/>
      <c r="R14" s="5" t="s">
        <v>361</v>
      </c>
      <c r="S14" s="5" t="s">
        <v>361</v>
      </c>
      <c r="T14" s="5"/>
      <c r="U14" s="5"/>
      <c r="V14" s="5"/>
      <c r="W14" s="5" t="s">
        <v>361</v>
      </c>
    </row>
    <row r="15" spans="1:25" s="4" customFormat="1" ht="93.6" x14ac:dyDescent="0.25">
      <c r="A15" s="6" t="s">
        <v>19</v>
      </c>
      <c r="B15" s="6" t="s">
        <v>226</v>
      </c>
      <c r="C15" s="6" t="s">
        <v>267</v>
      </c>
      <c r="D15" s="6" t="s">
        <v>268</v>
      </c>
      <c r="E15" s="7" t="s">
        <v>269</v>
      </c>
      <c r="F15" s="7" t="s">
        <v>270</v>
      </c>
      <c r="G15" s="6" t="s">
        <v>271</v>
      </c>
      <c r="H15" s="6"/>
      <c r="I15" s="6" t="s">
        <v>15</v>
      </c>
      <c r="J15" s="5"/>
      <c r="K15" s="5"/>
      <c r="L15" s="5"/>
      <c r="M15" s="5"/>
      <c r="N15" s="5"/>
      <c r="O15" s="5" t="s">
        <v>364</v>
      </c>
      <c r="P15" s="5" t="s">
        <v>364</v>
      </c>
      <c r="Q15" s="5"/>
      <c r="R15" s="5"/>
      <c r="S15" s="5"/>
      <c r="T15" s="5"/>
      <c r="U15" s="5"/>
      <c r="V15" s="5"/>
      <c r="W15" s="5" t="s">
        <v>365</v>
      </c>
    </row>
    <row r="16" spans="1:25" s="4" customFormat="1" ht="106.8" x14ac:dyDescent="0.25">
      <c r="A16" s="6" t="s">
        <v>19</v>
      </c>
      <c r="B16" s="6" t="s">
        <v>37</v>
      </c>
      <c r="C16" s="6" t="s">
        <v>157</v>
      </c>
      <c r="D16" s="6" t="s">
        <v>158</v>
      </c>
      <c r="E16" s="7" t="s">
        <v>159</v>
      </c>
      <c r="F16" s="7" t="s">
        <v>160</v>
      </c>
      <c r="G16" s="6" t="s">
        <v>161</v>
      </c>
      <c r="H16" s="6"/>
      <c r="I16" s="6" t="s">
        <v>36</v>
      </c>
      <c r="J16" s="5"/>
      <c r="K16" s="5"/>
      <c r="L16" s="5"/>
      <c r="M16" s="5" t="s">
        <v>370</v>
      </c>
      <c r="N16" s="5"/>
      <c r="O16" s="5"/>
      <c r="P16" s="5"/>
      <c r="Q16" s="5"/>
      <c r="R16" s="5" t="s">
        <v>373</v>
      </c>
      <c r="S16" s="5" t="s">
        <v>373</v>
      </c>
      <c r="T16" s="5" t="s">
        <v>373</v>
      </c>
      <c r="U16" s="5"/>
      <c r="V16" s="5" t="s">
        <v>371</v>
      </c>
      <c r="W16" s="5" t="s">
        <v>373</v>
      </c>
    </row>
    <row r="17" spans="1:25" s="4" customFormat="1" ht="106.8" x14ac:dyDescent="0.25">
      <c r="A17" s="6" t="s">
        <v>19</v>
      </c>
      <c r="B17" s="6" t="s">
        <v>20</v>
      </c>
      <c r="C17" s="6" t="s">
        <v>26</v>
      </c>
      <c r="D17" s="6" t="s">
        <v>133</v>
      </c>
      <c r="E17" s="7" t="s">
        <v>134</v>
      </c>
      <c r="F17" s="14" t="s">
        <v>135</v>
      </c>
      <c r="G17" s="6" t="s">
        <v>136</v>
      </c>
      <c r="H17" s="6"/>
      <c r="I17" s="24" t="s">
        <v>179</v>
      </c>
      <c r="J17" s="5"/>
      <c r="K17" s="5"/>
      <c r="L17" s="5"/>
      <c r="M17" s="5" t="s">
        <v>374</v>
      </c>
      <c r="N17" s="5"/>
      <c r="O17" s="5"/>
      <c r="P17" s="5"/>
      <c r="Q17" s="5"/>
      <c r="R17" s="5"/>
      <c r="S17" s="5"/>
      <c r="T17" s="5"/>
      <c r="U17" s="5"/>
      <c r="V17" s="5" t="s">
        <v>375</v>
      </c>
      <c r="W17" s="5" t="s">
        <v>375</v>
      </c>
    </row>
    <row r="18" spans="1:25" s="4" customFormat="1" ht="106.8" x14ac:dyDescent="0.25">
      <c r="A18" s="6" t="s">
        <v>19</v>
      </c>
      <c r="B18" s="6" t="s">
        <v>37</v>
      </c>
      <c r="C18" s="6" t="s">
        <v>62</v>
      </c>
      <c r="D18" s="6" t="s">
        <v>96</v>
      </c>
      <c r="E18" s="7" t="s">
        <v>97</v>
      </c>
      <c r="F18" s="14" t="s">
        <v>17</v>
      </c>
      <c r="G18" s="6" t="s">
        <v>98</v>
      </c>
      <c r="H18" s="6"/>
      <c r="I18" s="6" t="s">
        <v>15</v>
      </c>
      <c r="J18" s="5"/>
      <c r="K18" s="5" t="s">
        <v>381</v>
      </c>
      <c r="L18" s="5"/>
      <c r="M18" s="5"/>
      <c r="N18" s="5"/>
      <c r="O18" s="5"/>
      <c r="P18" s="5"/>
      <c r="Q18" s="5"/>
      <c r="R18" s="5" t="s">
        <v>382</v>
      </c>
      <c r="S18" s="5" t="s">
        <v>381</v>
      </c>
      <c r="T18" s="5"/>
      <c r="U18" s="5"/>
      <c r="V18" s="5"/>
      <c r="W18" s="5" t="s">
        <v>380</v>
      </c>
    </row>
    <row r="19" spans="1:25" ht="93.6" x14ac:dyDescent="0.25">
      <c r="A19" s="6" t="s">
        <v>19</v>
      </c>
      <c r="B19" s="6" t="s">
        <v>37</v>
      </c>
      <c r="C19" s="6" t="s">
        <v>38</v>
      </c>
      <c r="D19" s="6" t="s">
        <v>39</v>
      </c>
      <c r="E19" s="7" t="s">
        <v>253</v>
      </c>
      <c r="F19" s="7" t="s">
        <v>254</v>
      </c>
      <c r="G19" s="6" t="s">
        <v>255</v>
      </c>
      <c r="H19" s="6"/>
      <c r="I19" s="6" t="s">
        <v>15</v>
      </c>
      <c r="J19" s="5"/>
      <c r="K19" s="5"/>
      <c r="L19" s="5"/>
      <c r="M19" s="5"/>
      <c r="N19" s="5"/>
      <c r="O19" s="5" t="s">
        <v>383</v>
      </c>
      <c r="P19" s="5" t="s">
        <v>384</v>
      </c>
      <c r="Q19" s="5"/>
      <c r="R19" s="5" t="s">
        <v>383</v>
      </c>
      <c r="S19" s="5"/>
      <c r="T19" s="5" t="s">
        <v>383</v>
      </c>
      <c r="U19" s="5"/>
      <c r="V19" s="5"/>
      <c r="W19" s="5" t="s">
        <v>383</v>
      </c>
      <c r="X19" s="4"/>
      <c r="Y19" s="4"/>
    </row>
    <row r="20" spans="1:25" ht="100.2" x14ac:dyDescent="0.25">
      <c r="A20" s="15" t="s">
        <v>19</v>
      </c>
      <c r="B20" s="15" t="s">
        <v>37</v>
      </c>
      <c r="C20" s="15" t="s">
        <v>38</v>
      </c>
      <c r="D20" s="15" t="s">
        <v>39</v>
      </c>
      <c r="E20" s="16" t="s">
        <v>140</v>
      </c>
      <c r="F20" s="16" t="s">
        <v>142</v>
      </c>
      <c r="G20" s="15" t="s">
        <v>143</v>
      </c>
      <c r="H20" s="15"/>
      <c r="I20" s="15" t="s">
        <v>15</v>
      </c>
      <c r="J20" s="10"/>
      <c r="K20" s="10"/>
      <c r="L20" s="10"/>
      <c r="M20" s="10" t="s">
        <v>385</v>
      </c>
      <c r="N20" s="10"/>
      <c r="O20" s="10" t="s">
        <v>388</v>
      </c>
      <c r="P20" s="10"/>
      <c r="Q20" s="10" t="s">
        <v>388</v>
      </c>
      <c r="R20" s="10" t="s">
        <v>389</v>
      </c>
      <c r="S20" s="10" t="s">
        <v>388</v>
      </c>
      <c r="T20" s="10" t="s">
        <v>390</v>
      </c>
      <c r="U20" s="10" t="s">
        <v>386</v>
      </c>
      <c r="V20" s="10"/>
      <c r="W20" s="10" t="s">
        <v>391</v>
      </c>
    </row>
    <row r="21" spans="1:25" ht="93.6" x14ac:dyDescent="0.25">
      <c r="A21" s="15" t="s">
        <v>19</v>
      </c>
      <c r="B21" s="15" t="s">
        <v>37</v>
      </c>
      <c r="C21" s="15" t="s">
        <v>38</v>
      </c>
      <c r="D21" s="15" t="s">
        <v>39</v>
      </c>
      <c r="E21" s="16" t="s">
        <v>137</v>
      </c>
      <c r="F21" s="16" t="s">
        <v>251</v>
      </c>
      <c r="G21" s="15" t="s">
        <v>252</v>
      </c>
      <c r="H21" s="15"/>
      <c r="I21" s="15" t="s">
        <v>15</v>
      </c>
      <c r="J21" s="10"/>
      <c r="K21" s="10"/>
      <c r="L21" s="10"/>
      <c r="M21" s="10"/>
      <c r="N21" s="10"/>
      <c r="O21" s="10"/>
      <c r="P21" s="10" t="s">
        <v>392</v>
      </c>
      <c r="Q21" s="10" t="s">
        <v>394</v>
      </c>
      <c r="R21" s="10"/>
      <c r="S21" s="10"/>
      <c r="T21" s="10" t="s">
        <v>393</v>
      </c>
      <c r="U21" s="10"/>
      <c r="V21" s="10"/>
      <c r="W21" s="10" t="s">
        <v>392</v>
      </c>
    </row>
    <row r="22" spans="1:25" ht="106.8" x14ac:dyDescent="0.25">
      <c r="A22" s="15" t="s">
        <v>19</v>
      </c>
      <c r="B22" s="15" t="s">
        <v>37</v>
      </c>
      <c r="C22" s="15" t="s">
        <v>38</v>
      </c>
      <c r="D22" s="15" t="s">
        <v>39</v>
      </c>
      <c r="E22" s="16" t="s">
        <v>137</v>
      </c>
      <c r="F22" s="16" t="s">
        <v>138</v>
      </c>
      <c r="G22" s="15" t="s">
        <v>139</v>
      </c>
      <c r="H22" s="15"/>
      <c r="I22" s="15" t="s">
        <v>15</v>
      </c>
      <c r="J22" s="10"/>
      <c r="K22" s="10"/>
      <c r="L22" s="10"/>
      <c r="M22" s="10" t="s">
        <v>395</v>
      </c>
      <c r="N22" s="10"/>
      <c r="O22" s="10" t="s">
        <v>395</v>
      </c>
      <c r="P22" s="10" t="s">
        <v>398</v>
      </c>
      <c r="Q22" s="10" t="s">
        <v>395</v>
      </c>
      <c r="R22" s="10"/>
      <c r="S22" s="10"/>
      <c r="T22" s="10" t="s">
        <v>397</v>
      </c>
      <c r="U22" s="10"/>
      <c r="V22" s="10" t="s">
        <v>396</v>
      </c>
      <c r="W22" s="10"/>
    </row>
    <row r="23" spans="1:25" ht="106.8" x14ac:dyDescent="0.25">
      <c r="A23" s="15" t="s">
        <v>19</v>
      </c>
      <c r="B23" s="15" t="s">
        <v>37</v>
      </c>
      <c r="C23" s="15" t="s">
        <v>50</v>
      </c>
      <c r="D23" s="15" t="s">
        <v>90</v>
      </c>
      <c r="E23" s="16" t="s">
        <v>91</v>
      </c>
      <c r="F23" s="17" t="s">
        <v>17</v>
      </c>
      <c r="G23" s="15" t="s">
        <v>156</v>
      </c>
      <c r="H23" s="15"/>
      <c r="I23" s="15" t="s">
        <v>15</v>
      </c>
      <c r="J23" s="10"/>
      <c r="K23" s="10"/>
      <c r="L23" s="10"/>
      <c r="M23" s="10" t="s">
        <v>399</v>
      </c>
      <c r="N23" s="10"/>
      <c r="O23" s="10"/>
      <c r="P23" s="10"/>
      <c r="Q23" s="10"/>
      <c r="R23" s="10" t="s">
        <v>399</v>
      </c>
      <c r="S23" s="10" t="s">
        <v>399</v>
      </c>
      <c r="T23" s="10"/>
      <c r="U23" s="10"/>
      <c r="V23" s="10" t="s">
        <v>400</v>
      </c>
      <c r="W23" s="10"/>
    </row>
    <row r="24" spans="1:25" ht="106.8" x14ac:dyDescent="0.25">
      <c r="A24" s="15" t="s">
        <v>19</v>
      </c>
      <c r="B24" s="15" t="s">
        <v>37</v>
      </c>
      <c r="C24" s="15" t="s">
        <v>38</v>
      </c>
      <c r="D24" s="15" t="s">
        <v>39</v>
      </c>
      <c r="E24" s="16" t="s">
        <v>87</v>
      </c>
      <c r="F24" s="16" t="s">
        <v>88</v>
      </c>
      <c r="G24" s="15" t="s">
        <v>146</v>
      </c>
      <c r="H24" s="15"/>
      <c r="I24" s="15" t="s">
        <v>15</v>
      </c>
      <c r="J24" s="10"/>
      <c r="K24" s="10"/>
      <c r="L24" s="10"/>
      <c r="M24" s="10" t="s">
        <v>401</v>
      </c>
      <c r="N24" s="10"/>
      <c r="O24" s="10" t="s">
        <v>401</v>
      </c>
      <c r="P24" s="10"/>
      <c r="Q24" s="10"/>
      <c r="R24" s="10"/>
      <c r="S24" s="10"/>
      <c r="T24" s="10"/>
      <c r="U24" s="10"/>
      <c r="V24" s="10" t="s">
        <v>401</v>
      </c>
      <c r="W24" s="10"/>
    </row>
    <row r="25" spans="1:25" ht="106.8" x14ac:dyDescent="0.25">
      <c r="A25" s="15" t="s">
        <v>19</v>
      </c>
      <c r="B25" s="15" t="s">
        <v>37</v>
      </c>
      <c r="C25" s="15" t="s">
        <v>38</v>
      </c>
      <c r="D25" s="15" t="s">
        <v>39</v>
      </c>
      <c r="E25" s="16" t="s">
        <v>87</v>
      </c>
      <c r="F25" s="16" t="s">
        <v>88</v>
      </c>
      <c r="G25" s="15" t="s">
        <v>89</v>
      </c>
      <c r="H25" s="15"/>
      <c r="I25" s="15" t="s">
        <v>15</v>
      </c>
      <c r="J25" s="10"/>
      <c r="K25" s="10" t="s">
        <v>405</v>
      </c>
      <c r="L25" s="10" t="s">
        <v>406</v>
      </c>
      <c r="M25" s="10"/>
      <c r="N25" s="10"/>
      <c r="O25" s="10" t="s">
        <v>407</v>
      </c>
      <c r="P25" s="10" t="s">
        <v>407</v>
      </c>
      <c r="Q25" s="10"/>
      <c r="R25" s="10" t="s">
        <v>408</v>
      </c>
      <c r="S25" s="10"/>
      <c r="T25" s="10"/>
      <c r="U25" s="10"/>
      <c r="V25" s="10" t="s">
        <v>407</v>
      </c>
      <c r="W25" s="10"/>
    </row>
    <row r="26" spans="1:25" ht="93.6" x14ac:dyDescent="0.25">
      <c r="A26" s="15" t="s">
        <v>19</v>
      </c>
      <c r="B26" s="15" t="s">
        <v>37</v>
      </c>
      <c r="C26" s="15" t="s">
        <v>38</v>
      </c>
      <c r="D26" s="15" t="s">
        <v>39</v>
      </c>
      <c r="E26" s="16" t="s">
        <v>79</v>
      </c>
      <c r="F26" s="17" t="s">
        <v>17</v>
      </c>
      <c r="G26" s="15" t="s">
        <v>215</v>
      </c>
      <c r="H26" s="15" t="s">
        <v>284</v>
      </c>
      <c r="I26" s="15" t="s">
        <v>15</v>
      </c>
      <c r="J26" s="10"/>
      <c r="K26" s="10"/>
      <c r="L26" s="10"/>
      <c r="M26" s="10"/>
      <c r="N26" s="10"/>
      <c r="O26" s="10"/>
      <c r="P26" s="10"/>
      <c r="Q26" s="10"/>
      <c r="R26" s="10" t="s">
        <v>412</v>
      </c>
      <c r="S26" s="10" t="s">
        <v>413</v>
      </c>
      <c r="T26" s="10" t="s">
        <v>414</v>
      </c>
      <c r="U26" s="10"/>
      <c r="V26" s="10" t="s">
        <v>411</v>
      </c>
      <c r="W26" s="10"/>
    </row>
    <row r="27" spans="1:25" ht="100.2" x14ac:dyDescent="0.25">
      <c r="A27" s="15" t="s">
        <v>19</v>
      </c>
      <c r="B27" s="15" t="s">
        <v>37</v>
      </c>
      <c r="C27" s="15" t="s">
        <v>38</v>
      </c>
      <c r="D27" s="15" t="s">
        <v>39</v>
      </c>
      <c r="E27" s="16" t="s">
        <v>137</v>
      </c>
      <c r="F27" s="16" t="s">
        <v>182</v>
      </c>
      <c r="G27" s="15" t="s">
        <v>183</v>
      </c>
      <c r="H27" s="15"/>
      <c r="I27" s="15" t="s">
        <v>15</v>
      </c>
      <c r="J27" s="10"/>
      <c r="K27" s="10"/>
      <c r="L27" s="10"/>
      <c r="M27" s="10"/>
      <c r="N27" s="10"/>
      <c r="O27" s="10" t="s">
        <v>416</v>
      </c>
      <c r="P27" s="10"/>
      <c r="Q27" s="10"/>
      <c r="R27" s="10"/>
      <c r="S27" s="10"/>
      <c r="T27" s="10"/>
      <c r="U27" s="10" t="s">
        <v>415</v>
      </c>
      <c r="V27" s="10"/>
      <c r="W27" s="10"/>
    </row>
    <row r="28" spans="1:25" ht="100.2" x14ac:dyDescent="0.25">
      <c r="A28" s="15" t="s">
        <v>19</v>
      </c>
      <c r="B28" s="15" t="s">
        <v>37</v>
      </c>
      <c r="C28" s="15" t="s">
        <v>50</v>
      </c>
      <c r="D28" s="15" t="s">
        <v>90</v>
      </c>
      <c r="E28" s="16" t="s">
        <v>109</v>
      </c>
      <c r="F28" s="17" t="s">
        <v>17</v>
      </c>
      <c r="G28" s="15" t="s">
        <v>110</v>
      </c>
      <c r="H28" s="15"/>
      <c r="I28" s="15" t="s">
        <v>15</v>
      </c>
      <c r="J28" s="10"/>
      <c r="K28" s="10"/>
      <c r="L28" s="10" t="s">
        <v>424</v>
      </c>
      <c r="M28" s="10"/>
      <c r="N28" s="10" t="s">
        <v>424</v>
      </c>
      <c r="O28" s="10"/>
      <c r="P28" s="10"/>
      <c r="Q28" s="10"/>
      <c r="R28" s="10"/>
      <c r="S28" s="10"/>
      <c r="T28" s="10"/>
      <c r="U28" s="10"/>
      <c r="V28" s="10" t="s">
        <v>425</v>
      </c>
      <c r="W28" s="10"/>
    </row>
    <row r="29" spans="1:25" ht="106.8" x14ac:dyDescent="0.25">
      <c r="A29" s="15" t="s">
        <v>19</v>
      </c>
      <c r="B29" s="15" t="s">
        <v>37</v>
      </c>
      <c r="C29" s="15" t="s">
        <v>38</v>
      </c>
      <c r="D29" s="15" t="s">
        <v>39</v>
      </c>
      <c r="E29" s="16" t="s">
        <v>47</v>
      </c>
      <c r="F29" s="16" t="s">
        <v>48</v>
      </c>
      <c r="G29" s="15" t="s">
        <v>49</v>
      </c>
      <c r="H29" s="15"/>
      <c r="I29" s="15" t="s">
        <v>15</v>
      </c>
      <c r="J29" s="10" t="s">
        <v>426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 t="s">
        <v>428</v>
      </c>
    </row>
    <row r="30" spans="1:25" ht="106.8" x14ac:dyDescent="0.25">
      <c r="A30" s="15" t="s">
        <v>19</v>
      </c>
      <c r="B30" s="15" t="s">
        <v>37</v>
      </c>
      <c r="C30" s="15" t="s">
        <v>50</v>
      </c>
      <c r="D30" s="15" t="s">
        <v>90</v>
      </c>
      <c r="E30" s="16" t="s">
        <v>91</v>
      </c>
      <c r="F30" s="16" t="s">
        <v>92</v>
      </c>
      <c r="G30" s="15" t="s">
        <v>93</v>
      </c>
      <c r="H30" s="15"/>
      <c r="I30" s="15" t="s">
        <v>15</v>
      </c>
      <c r="J30" s="10"/>
      <c r="K30" s="10" t="s">
        <v>429</v>
      </c>
      <c r="L30" s="10"/>
      <c r="M30" s="10" t="s">
        <v>430</v>
      </c>
      <c r="N30" s="10"/>
      <c r="O30" s="10" t="s">
        <v>431</v>
      </c>
      <c r="P30" s="10"/>
      <c r="Q30" s="10"/>
      <c r="R30" s="10" t="s">
        <v>431</v>
      </c>
      <c r="S30" s="10" t="s">
        <v>431</v>
      </c>
      <c r="T30" s="10"/>
      <c r="U30" s="10"/>
      <c r="V30" s="10"/>
      <c r="W30" s="10" t="s">
        <v>432</v>
      </c>
    </row>
    <row r="31" spans="1:25" ht="93.6" x14ac:dyDescent="0.25">
      <c r="A31" s="15" t="s">
        <v>19</v>
      </c>
      <c r="B31" s="15" t="s">
        <v>37</v>
      </c>
      <c r="C31" s="15" t="s">
        <v>38</v>
      </c>
      <c r="D31" s="15" t="s">
        <v>39</v>
      </c>
      <c r="E31" s="17" t="s">
        <v>17</v>
      </c>
      <c r="F31" s="17" t="s">
        <v>17</v>
      </c>
      <c r="G31" s="15" t="s">
        <v>211</v>
      </c>
      <c r="H31" s="16" t="s">
        <v>212</v>
      </c>
      <c r="I31" s="15" t="s">
        <v>15</v>
      </c>
      <c r="J31" s="10"/>
      <c r="K31" s="10"/>
      <c r="L31" s="10"/>
      <c r="M31" s="10"/>
      <c r="N31" s="10"/>
      <c r="O31" s="10"/>
      <c r="P31" s="10"/>
      <c r="Q31" s="10" t="s">
        <v>434</v>
      </c>
      <c r="R31" s="10"/>
      <c r="S31" s="10"/>
      <c r="T31" s="10" t="s">
        <v>434</v>
      </c>
      <c r="U31" s="10"/>
      <c r="V31" s="10" t="s">
        <v>433</v>
      </c>
      <c r="W31" s="10"/>
    </row>
    <row r="32" spans="1:25" ht="93.6" x14ac:dyDescent="0.25">
      <c r="A32" s="15" t="s">
        <v>19</v>
      </c>
      <c r="B32" s="15" t="s">
        <v>37</v>
      </c>
      <c r="C32" s="15" t="s">
        <v>38</v>
      </c>
      <c r="D32" s="15" t="s">
        <v>39</v>
      </c>
      <c r="E32" s="16" t="s">
        <v>140</v>
      </c>
      <c r="F32" s="16" t="s">
        <v>217</v>
      </c>
      <c r="G32" s="15" t="s">
        <v>218</v>
      </c>
      <c r="H32" s="15"/>
      <c r="I32" s="15" t="s">
        <v>15</v>
      </c>
      <c r="J32" s="10"/>
      <c r="K32" s="10"/>
      <c r="L32" s="10"/>
      <c r="M32" s="10"/>
      <c r="N32" s="10"/>
      <c r="O32" s="10"/>
      <c r="P32" s="10" t="s">
        <v>437</v>
      </c>
      <c r="Q32" s="10"/>
      <c r="R32" s="10"/>
      <c r="S32" s="10"/>
      <c r="T32" s="10"/>
      <c r="U32" s="10"/>
      <c r="V32" s="10" t="s">
        <v>435</v>
      </c>
      <c r="W32" s="10" t="s">
        <v>438</v>
      </c>
    </row>
    <row r="33" spans="1:25" ht="106.8" x14ac:dyDescent="0.25">
      <c r="A33" s="15" t="s">
        <v>19</v>
      </c>
      <c r="B33" s="15" t="s">
        <v>37</v>
      </c>
      <c r="C33" s="15" t="s">
        <v>38</v>
      </c>
      <c r="D33" s="15" t="s">
        <v>39</v>
      </c>
      <c r="E33" s="16" t="s">
        <v>140</v>
      </c>
      <c r="F33" s="17" t="s">
        <v>17</v>
      </c>
      <c r="G33" s="15" t="s">
        <v>141</v>
      </c>
      <c r="H33" s="15"/>
      <c r="I33" s="15" t="s">
        <v>15</v>
      </c>
      <c r="J33" s="10"/>
      <c r="K33" s="10"/>
      <c r="L33" s="10"/>
      <c r="M33" s="10" t="s">
        <v>439</v>
      </c>
      <c r="N33" s="10"/>
      <c r="O33" s="10" t="s">
        <v>440</v>
      </c>
      <c r="P33" s="10"/>
      <c r="Q33" s="10" t="s">
        <v>441</v>
      </c>
      <c r="R33" s="10"/>
      <c r="S33" s="10"/>
      <c r="T33" s="10" t="s">
        <v>442</v>
      </c>
      <c r="U33" s="10"/>
      <c r="V33" s="10" t="s">
        <v>440</v>
      </c>
      <c r="W33" s="10"/>
    </row>
    <row r="34" spans="1:25" ht="106.8" x14ac:dyDescent="0.25">
      <c r="A34" s="15" t="s">
        <v>19</v>
      </c>
      <c r="B34" s="15" t="s">
        <v>37</v>
      </c>
      <c r="C34" s="15" t="s">
        <v>50</v>
      </c>
      <c r="D34" s="15" t="s">
        <v>53</v>
      </c>
      <c r="E34" s="16" t="s">
        <v>54</v>
      </c>
      <c r="F34" s="16" t="s">
        <v>55</v>
      </c>
      <c r="G34" s="15" t="s">
        <v>56</v>
      </c>
      <c r="H34" s="15"/>
      <c r="I34" s="15" t="s">
        <v>15</v>
      </c>
      <c r="J34" s="10" t="s">
        <v>445</v>
      </c>
      <c r="K34" s="10" t="s">
        <v>446</v>
      </c>
      <c r="L34" s="10"/>
      <c r="M34" s="10" t="s">
        <v>447</v>
      </c>
      <c r="N34" s="10"/>
      <c r="O34" s="10"/>
      <c r="P34" s="10"/>
      <c r="Q34" s="10"/>
      <c r="R34" s="10" t="s">
        <v>446</v>
      </c>
      <c r="S34" s="10"/>
      <c r="T34" s="10"/>
      <c r="U34" s="10"/>
      <c r="V34" s="10" t="s">
        <v>448</v>
      </c>
      <c r="W34" s="10"/>
    </row>
    <row r="35" spans="1:25" ht="93.6" x14ac:dyDescent="0.25">
      <c r="A35" s="15" t="s">
        <v>19</v>
      </c>
      <c r="B35" s="15" t="s">
        <v>37</v>
      </c>
      <c r="C35" s="15" t="s">
        <v>38</v>
      </c>
      <c r="D35" s="15" t="s">
        <v>152</v>
      </c>
      <c r="E35" s="16" t="s">
        <v>222</v>
      </c>
      <c r="F35" s="16" t="s">
        <v>223</v>
      </c>
      <c r="G35" s="15" t="s">
        <v>224</v>
      </c>
      <c r="H35" s="15"/>
      <c r="I35" s="15" t="s">
        <v>15</v>
      </c>
      <c r="J35" s="10"/>
      <c r="K35" s="10"/>
      <c r="L35" s="10"/>
      <c r="M35" s="10"/>
      <c r="N35" s="10"/>
      <c r="O35" s="10" t="s">
        <v>451</v>
      </c>
      <c r="P35" s="10"/>
      <c r="Q35" s="10"/>
      <c r="R35" s="10" t="s">
        <v>454</v>
      </c>
      <c r="S35" s="10" t="s">
        <v>455</v>
      </c>
      <c r="T35" s="10"/>
      <c r="U35" s="10"/>
      <c r="V35" s="10" t="s">
        <v>452</v>
      </c>
      <c r="W35" s="10" t="s">
        <v>451</v>
      </c>
    </row>
    <row r="36" spans="1:25" ht="100.2" x14ac:dyDescent="0.25">
      <c r="A36" s="15" t="s">
        <v>19</v>
      </c>
      <c r="B36" s="15" t="s">
        <v>37</v>
      </c>
      <c r="C36" s="15" t="s">
        <v>38</v>
      </c>
      <c r="D36" s="15" t="s">
        <v>39</v>
      </c>
      <c r="E36" s="16" t="s">
        <v>140</v>
      </c>
      <c r="F36" s="17" t="s">
        <v>17</v>
      </c>
      <c r="G36" s="15" t="s">
        <v>184</v>
      </c>
      <c r="H36" s="15" t="s">
        <v>283</v>
      </c>
      <c r="I36" s="15" t="s">
        <v>15</v>
      </c>
      <c r="J36" s="10"/>
      <c r="K36" s="10"/>
      <c r="L36" s="10"/>
      <c r="M36" s="10"/>
      <c r="N36" s="10"/>
      <c r="O36" s="10" t="s">
        <v>467</v>
      </c>
      <c r="P36" s="10"/>
      <c r="Q36" s="10" t="s">
        <v>468</v>
      </c>
      <c r="R36" s="10"/>
      <c r="S36" s="10"/>
      <c r="T36" s="10" t="s">
        <v>469</v>
      </c>
      <c r="U36" s="10" t="s">
        <v>467</v>
      </c>
      <c r="V36" s="10" t="s">
        <v>468</v>
      </c>
      <c r="W36" s="10" t="s">
        <v>470</v>
      </c>
    </row>
    <row r="37" spans="1:25" ht="106.8" x14ac:dyDescent="0.25">
      <c r="A37" s="15" t="s">
        <v>19</v>
      </c>
      <c r="B37" s="15" t="s">
        <v>37</v>
      </c>
      <c r="C37" s="15" t="s">
        <v>38</v>
      </c>
      <c r="D37" s="15" t="s">
        <v>39</v>
      </c>
      <c r="E37" s="16" t="s">
        <v>44</v>
      </c>
      <c r="F37" s="16" t="s">
        <v>45</v>
      </c>
      <c r="G37" s="15" t="s">
        <v>46</v>
      </c>
      <c r="H37" s="15"/>
      <c r="I37" s="15" t="s">
        <v>15</v>
      </c>
      <c r="J37" s="10" t="s">
        <v>471</v>
      </c>
      <c r="K37" s="10" t="s">
        <v>472</v>
      </c>
      <c r="L37" s="10" t="s">
        <v>473</v>
      </c>
      <c r="M37" s="10"/>
      <c r="N37" s="10" t="s">
        <v>475</v>
      </c>
      <c r="O37" s="10" t="s">
        <v>477</v>
      </c>
      <c r="P37" s="10" t="s">
        <v>478</v>
      </c>
      <c r="Q37" s="10"/>
      <c r="R37" s="10" t="s">
        <v>471</v>
      </c>
      <c r="S37" s="10" t="s">
        <v>478</v>
      </c>
      <c r="T37" s="10" t="s">
        <v>471</v>
      </c>
      <c r="U37" s="10" t="s">
        <v>474</v>
      </c>
      <c r="V37" s="10" t="s">
        <v>471</v>
      </c>
      <c r="W37" s="10"/>
    </row>
    <row r="38" spans="1:25" ht="93.6" x14ac:dyDescent="0.25">
      <c r="A38" s="15" t="s">
        <v>19</v>
      </c>
      <c r="B38" s="15" t="s">
        <v>37</v>
      </c>
      <c r="C38" s="15" t="s">
        <v>38</v>
      </c>
      <c r="D38" s="15" t="s">
        <v>39</v>
      </c>
      <c r="E38" s="16" t="s">
        <v>137</v>
      </c>
      <c r="F38" s="16" t="s">
        <v>213</v>
      </c>
      <c r="G38" s="15" t="s">
        <v>214</v>
      </c>
      <c r="H38" s="15"/>
      <c r="I38" s="15" t="s">
        <v>15</v>
      </c>
      <c r="J38" s="10"/>
      <c r="K38" s="10"/>
      <c r="L38" s="10"/>
      <c r="M38" s="10"/>
      <c r="N38" s="10"/>
      <c r="O38" s="10"/>
      <c r="P38" s="10"/>
      <c r="Q38" s="10" t="s">
        <v>482</v>
      </c>
      <c r="R38" s="10"/>
      <c r="S38" s="10"/>
      <c r="T38" s="10" t="s">
        <v>484</v>
      </c>
      <c r="U38" s="10"/>
      <c r="V38" s="10" t="s">
        <v>482</v>
      </c>
      <c r="W38" s="10" t="s">
        <v>485</v>
      </c>
    </row>
    <row r="39" spans="1:25" ht="100.2" x14ac:dyDescent="0.25">
      <c r="A39" s="15" t="s">
        <v>19</v>
      </c>
      <c r="B39" s="15" t="s">
        <v>37</v>
      </c>
      <c r="C39" s="15" t="s">
        <v>38</v>
      </c>
      <c r="D39" s="15" t="s">
        <v>147</v>
      </c>
      <c r="E39" s="16" t="s">
        <v>187</v>
      </c>
      <c r="F39" s="16" t="s">
        <v>188</v>
      </c>
      <c r="G39" s="15" t="s">
        <v>189</v>
      </c>
      <c r="H39" s="15"/>
      <c r="I39" s="29" t="s">
        <v>15</v>
      </c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 t="s">
        <v>490</v>
      </c>
      <c r="U39" s="10" t="s">
        <v>489</v>
      </c>
      <c r="V39" s="10"/>
      <c r="W39" s="10"/>
    </row>
    <row r="40" spans="1:25" ht="100.2" x14ac:dyDescent="0.25">
      <c r="A40" s="15" t="s">
        <v>19</v>
      </c>
      <c r="B40" s="15" t="s">
        <v>37</v>
      </c>
      <c r="C40" s="15" t="s">
        <v>38</v>
      </c>
      <c r="D40" s="15" t="s">
        <v>39</v>
      </c>
      <c r="E40" s="16" t="s">
        <v>140</v>
      </c>
      <c r="F40" s="16" t="s">
        <v>144</v>
      </c>
      <c r="G40" s="15" t="s">
        <v>145</v>
      </c>
      <c r="H40" s="15"/>
      <c r="I40" s="15" t="s">
        <v>15</v>
      </c>
      <c r="J40" s="10"/>
      <c r="K40" s="10"/>
      <c r="L40" s="10"/>
      <c r="M40" s="10" t="s">
        <v>491</v>
      </c>
      <c r="N40" s="10"/>
      <c r="O40" s="10" t="s">
        <v>491</v>
      </c>
      <c r="P40" s="10"/>
      <c r="Q40" s="10" t="s">
        <v>491</v>
      </c>
      <c r="R40" s="10" t="s">
        <v>491</v>
      </c>
      <c r="S40" s="10" t="s">
        <v>491</v>
      </c>
      <c r="T40" s="10" t="s">
        <v>491</v>
      </c>
      <c r="U40" s="10" t="s">
        <v>492</v>
      </c>
      <c r="V40" s="10"/>
      <c r="W40" s="10"/>
    </row>
    <row r="41" spans="1:25" ht="93.6" x14ac:dyDescent="0.25">
      <c r="A41" s="15" t="s">
        <v>19</v>
      </c>
      <c r="B41" s="15" t="s">
        <v>37</v>
      </c>
      <c r="C41" s="15" t="s">
        <v>62</v>
      </c>
      <c r="D41" s="15" t="s">
        <v>63</v>
      </c>
      <c r="E41" s="16" t="s">
        <v>64</v>
      </c>
      <c r="F41" s="17" t="s">
        <v>17</v>
      </c>
      <c r="G41" s="15" t="s">
        <v>225</v>
      </c>
      <c r="H41" s="15"/>
      <c r="I41" s="15" t="s">
        <v>15</v>
      </c>
      <c r="J41" s="10"/>
      <c r="K41" s="10"/>
      <c r="L41" s="10"/>
      <c r="M41" s="10"/>
      <c r="N41" s="10"/>
      <c r="O41" s="10" t="s">
        <v>499</v>
      </c>
      <c r="P41" s="10"/>
      <c r="Q41" s="10"/>
      <c r="R41" s="10"/>
      <c r="S41" s="10"/>
      <c r="T41" s="10"/>
      <c r="U41" s="10"/>
      <c r="V41" s="10" t="s">
        <v>498</v>
      </c>
      <c r="W41" s="10"/>
    </row>
    <row r="42" spans="1:25" ht="93.6" x14ac:dyDescent="0.25">
      <c r="A42" s="15" t="s">
        <v>19</v>
      </c>
      <c r="B42" s="15" t="s">
        <v>37</v>
      </c>
      <c r="C42" s="15" t="s">
        <v>38</v>
      </c>
      <c r="D42" s="15" t="s">
        <v>39</v>
      </c>
      <c r="E42" s="16" t="s">
        <v>140</v>
      </c>
      <c r="F42" s="17" t="s">
        <v>17</v>
      </c>
      <c r="G42" s="15" t="s">
        <v>216</v>
      </c>
      <c r="H42" s="16"/>
      <c r="I42" s="15" t="s">
        <v>15</v>
      </c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 t="s">
        <v>514</v>
      </c>
      <c r="U42" s="10"/>
      <c r="V42" s="10" t="s">
        <v>514</v>
      </c>
      <c r="W42" s="10"/>
    </row>
    <row r="43" spans="1:25" ht="100.2" x14ac:dyDescent="0.25">
      <c r="A43" s="15" t="s">
        <v>19</v>
      </c>
      <c r="B43" s="15" t="s">
        <v>20</v>
      </c>
      <c r="C43" s="15" t="s">
        <v>26</v>
      </c>
      <c r="D43" s="15" t="s">
        <v>133</v>
      </c>
      <c r="E43" s="16" t="s">
        <v>180</v>
      </c>
      <c r="F43" s="17" t="s">
        <v>17</v>
      </c>
      <c r="G43" s="15" t="s">
        <v>181</v>
      </c>
      <c r="H43" s="15"/>
      <c r="I43" s="29" t="s">
        <v>576</v>
      </c>
      <c r="J43" s="10"/>
      <c r="K43" s="10"/>
      <c r="L43" s="10"/>
      <c r="M43" s="10"/>
      <c r="N43" s="10"/>
      <c r="O43" s="10"/>
      <c r="P43" s="10" t="s">
        <v>516</v>
      </c>
      <c r="Q43" s="10"/>
      <c r="R43" s="10"/>
      <c r="S43" s="10"/>
      <c r="T43" s="10" t="s">
        <v>515</v>
      </c>
      <c r="U43" s="10" t="s">
        <v>516</v>
      </c>
      <c r="V43" s="10" t="s">
        <v>516</v>
      </c>
      <c r="W43" s="10" t="s">
        <v>517</v>
      </c>
    </row>
    <row r="44" spans="1:25" ht="93.6" x14ac:dyDescent="0.25">
      <c r="A44" s="15" t="s">
        <v>19</v>
      </c>
      <c r="B44" s="15" t="s">
        <v>37</v>
      </c>
      <c r="C44" s="15" t="s">
        <v>38</v>
      </c>
      <c r="D44" s="15" t="s">
        <v>39</v>
      </c>
      <c r="E44" s="16" t="s">
        <v>246</v>
      </c>
      <c r="F44" s="16" t="s">
        <v>247</v>
      </c>
      <c r="G44" s="15" t="s">
        <v>248</v>
      </c>
      <c r="H44" s="15"/>
      <c r="I44" s="15" t="s">
        <v>15</v>
      </c>
      <c r="J44" s="10"/>
      <c r="K44" s="10"/>
      <c r="L44" s="10"/>
      <c r="M44" s="10"/>
      <c r="N44" s="10"/>
      <c r="O44" s="10"/>
      <c r="P44" s="10"/>
      <c r="Q44" s="10"/>
      <c r="R44" s="10"/>
      <c r="S44" s="10" t="s">
        <v>520</v>
      </c>
      <c r="T44" s="10" t="s">
        <v>521</v>
      </c>
      <c r="U44" s="10"/>
      <c r="V44" s="10"/>
      <c r="W44" s="10" t="s">
        <v>518</v>
      </c>
    </row>
    <row r="45" spans="1:25" ht="100.2" x14ac:dyDescent="0.25">
      <c r="A45" s="15" t="s">
        <v>19</v>
      </c>
      <c r="B45" s="15" t="s">
        <v>37</v>
      </c>
      <c r="C45" s="15" t="s">
        <v>38</v>
      </c>
      <c r="D45" s="15" t="s">
        <v>148</v>
      </c>
      <c r="E45" s="16" t="s">
        <v>149</v>
      </c>
      <c r="F45" s="16" t="s">
        <v>150</v>
      </c>
      <c r="G45" s="15" t="s">
        <v>151</v>
      </c>
      <c r="H45" s="15"/>
      <c r="I45" s="15" t="s">
        <v>15</v>
      </c>
      <c r="J45" s="10"/>
      <c r="K45" s="10"/>
      <c r="L45" s="10"/>
      <c r="M45" s="10" t="s">
        <v>543</v>
      </c>
      <c r="N45" s="10"/>
      <c r="O45" s="10"/>
      <c r="P45" s="10"/>
      <c r="Q45" s="10"/>
      <c r="R45" s="10"/>
      <c r="S45" s="10"/>
      <c r="T45" s="10"/>
      <c r="U45" s="10" t="s">
        <v>542</v>
      </c>
      <c r="V45" s="10"/>
      <c r="W45" s="10"/>
    </row>
    <row r="46" spans="1:25" ht="100.2" x14ac:dyDescent="0.25">
      <c r="A46" s="15" t="s">
        <v>19</v>
      </c>
      <c r="B46" s="15" t="s">
        <v>37</v>
      </c>
      <c r="C46" s="15" t="s">
        <v>38</v>
      </c>
      <c r="D46" s="15" t="s">
        <v>39</v>
      </c>
      <c r="E46" s="16" t="s">
        <v>86</v>
      </c>
      <c r="F46" s="16" t="s">
        <v>185</v>
      </c>
      <c r="G46" s="15" t="s">
        <v>186</v>
      </c>
      <c r="H46" s="15"/>
      <c r="I46" s="15" t="s">
        <v>15</v>
      </c>
      <c r="J46" s="10"/>
      <c r="K46" s="10"/>
      <c r="L46" s="10"/>
      <c r="M46" s="10"/>
      <c r="N46" s="10"/>
      <c r="O46" s="10"/>
      <c r="P46" s="10"/>
      <c r="Q46" s="10"/>
      <c r="R46" s="10" t="s">
        <v>549</v>
      </c>
      <c r="S46" s="10"/>
      <c r="T46" s="10"/>
      <c r="U46" s="10" t="s">
        <v>550</v>
      </c>
      <c r="V46" s="10" t="s">
        <v>549</v>
      </c>
      <c r="W46" s="10"/>
    </row>
    <row r="47" spans="1:25" ht="100.2" x14ac:dyDescent="0.25">
      <c r="A47" s="15" t="s">
        <v>162</v>
      </c>
      <c r="B47" s="15" t="s">
        <v>163</v>
      </c>
      <c r="C47" s="17" t="s">
        <v>17</v>
      </c>
      <c r="D47" s="17" t="s">
        <v>17</v>
      </c>
      <c r="E47" s="17" t="s">
        <v>17</v>
      </c>
      <c r="F47" s="17" t="s">
        <v>17</v>
      </c>
      <c r="G47" s="15" t="s">
        <v>164</v>
      </c>
      <c r="H47" s="15"/>
      <c r="I47" s="29" t="s">
        <v>179</v>
      </c>
      <c r="J47" s="10"/>
      <c r="K47" s="10"/>
      <c r="L47" s="10"/>
      <c r="M47" s="10" t="s">
        <v>528</v>
      </c>
      <c r="N47" s="10"/>
      <c r="O47" s="10"/>
      <c r="P47" s="10" t="s">
        <v>530</v>
      </c>
      <c r="Q47" s="10"/>
      <c r="R47" s="10" t="s">
        <v>528</v>
      </c>
      <c r="S47" s="10"/>
      <c r="T47" s="10"/>
      <c r="U47" s="10" t="s">
        <v>528</v>
      </c>
      <c r="V47" s="10" t="s">
        <v>528</v>
      </c>
      <c r="W47" s="10" t="s">
        <v>528</v>
      </c>
    </row>
    <row r="48" spans="1:25" ht="113.4" x14ac:dyDescent="0.25">
      <c r="A48" s="6" t="s">
        <v>65</v>
      </c>
      <c r="B48" s="6" t="s">
        <v>66</v>
      </c>
      <c r="C48" s="6" t="s">
        <v>67</v>
      </c>
      <c r="D48" s="6" t="s">
        <v>68</v>
      </c>
      <c r="E48" s="7" t="s">
        <v>69</v>
      </c>
      <c r="F48" s="7" t="s">
        <v>70</v>
      </c>
      <c r="G48" s="6" t="s">
        <v>71</v>
      </c>
      <c r="H48" s="6"/>
      <c r="I48" s="6" t="s">
        <v>36</v>
      </c>
      <c r="J48" s="5" t="s">
        <v>308</v>
      </c>
      <c r="K48" s="5"/>
      <c r="L48" s="5" t="s">
        <v>309</v>
      </c>
      <c r="M48" s="5"/>
      <c r="N48" s="5" t="s">
        <v>314</v>
      </c>
      <c r="O48" s="9" t="s">
        <v>315</v>
      </c>
      <c r="P48" s="5" t="s">
        <v>316</v>
      </c>
      <c r="Q48" s="5" t="s">
        <v>317</v>
      </c>
      <c r="R48" s="5" t="s">
        <v>318</v>
      </c>
      <c r="S48" s="5" t="s">
        <v>319</v>
      </c>
      <c r="T48" s="5" t="s">
        <v>315</v>
      </c>
      <c r="U48" s="5" t="s">
        <v>310</v>
      </c>
      <c r="V48" s="5" t="s">
        <v>311</v>
      </c>
      <c r="W48" s="5" t="s">
        <v>312</v>
      </c>
      <c r="X48" s="4"/>
      <c r="Y48" s="4"/>
    </row>
    <row r="49" spans="1:25" ht="106.8" x14ac:dyDescent="0.25">
      <c r="A49" s="6" t="s">
        <v>65</v>
      </c>
      <c r="B49" s="6" t="s">
        <v>165</v>
      </c>
      <c r="C49" s="6" t="s">
        <v>166</v>
      </c>
      <c r="D49" s="6" t="s">
        <v>167</v>
      </c>
      <c r="E49" s="7" t="s">
        <v>168</v>
      </c>
      <c r="F49" s="14" t="s">
        <v>17</v>
      </c>
      <c r="G49" s="6" t="s">
        <v>169</v>
      </c>
      <c r="H49" s="6"/>
      <c r="I49" s="6" t="s">
        <v>282</v>
      </c>
      <c r="J49" s="5"/>
      <c r="K49" s="5"/>
      <c r="L49" s="5"/>
      <c r="M49" s="5" t="s">
        <v>345</v>
      </c>
      <c r="N49" s="5"/>
      <c r="O49" s="5"/>
      <c r="P49" s="5"/>
      <c r="Q49" s="5"/>
      <c r="R49" s="5" t="s">
        <v>346</v>
      </c>
      <c r="S49" s="5"/>
      <c r="T49" s="5"/>
      <c r="U49" s="5"/>
      <c r="V49" s="5"/>
      <c r="W49" s="5" t="s">
        <v>345</v>
      </c>
      <c r="X49" s="4"/>
      <c r="Y49" s="4"/>
    </row>
    <row r="50" spans="1:25" ht="93.6" x14ac:dyDescent="0.25">
      <c r="A50" s="15" t="s">
        <v>65</v>
      </c>
      <c r="B50" s="15" t="s">
        <v>165</v>
      </c>
      <c r="C50" s="15" t="s">
        <v>272</v>
      </c>
      <c r="D50" s="15" t="s">
        <v>273</v>
      </c>
      <c r="E50" s="16" t="s">
        <v>274</v>
      </c>
      <c r="F50" s="16" t="s">
        <v>275</v>
      </c>
      <c r="G50" s="15" t="s">
        <v>276</v>
      </c>
      <c r="H50" s="15"/>
      <c r="I50" s="15" t="s">
        <v>15</v>
      </c>
      <c r="J50" s="10"/>
      <c r="K50" s="10"/>
      <c r="L50" s="10"/>
      <c r="M50" s="10"/>
      <c r="N50" s="10"/>
      <c r="O50" s="10" t="s">
        <v>449</v>
      </c>
      <c r="P50" s="10" t="s">
        <v>450</v>
      </c>
      <c r="Q50" s="10"/>
      <c r="R50" s="10"/>
      <c r="S50" s="10"/>
      <c r="T50" s="10"/>
      <c r="U50" s="10"/>
      <c r="V50" s="10"/>
      <c r="W50" s="10" t="s">
        <v>449</v>
      </c>
    </row>
    <row r="51" spans="1:25" ht="106.8" x14ac:dyDescent="0.25">
      <c r="A51" s="15" t="s">
        <v>111</v>
      </c>
      <c r="B51" s="15" t="s">
        <v>112</v>
      </c>
      <c r="C51" s="15" t="s">
        <v>113</v>
      </c>
      <c r="D51" s="15" t="s">
        <v>114</v>
      </c>
      <c r="E51" s="16" t="s">
        <v>115</v>
      </c>
      <c r="F51" s="17" t="s">
        <v>17</v>
      </c>
      <c r="G51" s="15" t="s">
        <v>170</v>
      </c>
      <c r="H51" s="16" t="s">
        <v>171</v>
      </c>
      <c r="I51" s="15" t="s">
        <v>15</v>
      </c>
      <c r="J51" s="10"/>
      <c r="K51" s="10"/>
      <c r="L51" s="10"/>
      <c r="M51" s="10" t="s">
        <v>417</v>
      </c>
      <c r="N51" s="10"/>
      <c r="O51" s="10" t="s">
        <v>417</v>
      </c>
      <c r="P51" s="10" t="s">
        <v>419</v>
      </c>
      <c r="Q51" s="10"/>
      <c r="R51" s="10" t="s">
        <v>420</v>
      </c>
      <c r="S51" s="10"/>
      <c r="T51" s="10"/>
      <c r="U51" s="10"/>
      <c r="V51" s="10"/>
      <c r="W51" s="10" t="s">
        <v>421</v>
      </c>
    </row>
    <row r="52" spans="1:25" ht="100.2" x14ac:dyDescent="0.25">
      <c r="A52" s="6" t="s">
        <v>197</v>
      </c>
      <c r="B52" s="6" t="s">
        <v>198</v>
      </c>
      <c r="C52" s="6" t="s">
        <v>199</v>
      </c>
      <c r="D52" s="6" t="s">
        <v>200</v>
      </c>
      <c r="E52" s="7" t="s">
        <v>201</v>
      </c>
      <c r="F52" s="7" t="s">
        <v>202</v>
      </c>
      <c r="G52" s="6" t="s">
        <v>203</v>
      </c>
      <c r="H52" s="6"/>
      <c r="I52" s="6" t="s">
        <v>179</v>
      </c>
      <c r="J52" s="5"/>
      <c r="K52" s="5"/>
      <c r="L52" s="5"/>
      <c r="M52" s="5"/>
      <c r="N52" s="5"/>
      <c r="O52" s="5"/>
      <c r="P52" s="5"/>
      <c r="Q52" s="5"/>
      <c r="R52" s="5" t="s">
        <v>358</v>
      </c>
      <c r="S52" s="5"/>
      <c r="T52" s="5" t="s">
        <v>360</v>
      </c>
      <c r="U52" s="5" t="s">
        <v>358</v>
      </c>
      <c r="V52" s="5" t="s">
        <v>359</v>
      </c>
      <c r="W52" s="5" t="s">
        <v>358</v>
      </c>
      <c r="X52" s="4"/>
      <c r="Y52" s="4"/>
    </row>
    <row r="53" spans="1:25" ht="93.6" x14ac:dyDescent="0.25">
      <c r="A53" s="15" t="s">
        <v>204</v>
      </c>
      <c r="B53" s="15" t="s">
        <v>205</v>
      </c>
      <c r="C53" s="15" t="s">
        <v>206</v>
      </c>
      <c r="D53" s="17" t="s">
        <v>17</v>
      </c>
      <c r="E53" s="17" t="s">
        <v>17</v>
      </c>
      <c r="F53" s="17" t="s">
        <v>17</v>
      </c>
      <c r="G53" s="15" t="s">
        <v>239</v>
      </c>
      <c r="H53" s="15"/>
      <c r="I53" s="15" t="s">
        <v>179</v>
      </c>
      <c r="J53" s="10"/>
      <c r="K53" s="10"/>
      <c r="L53" s="10"/>
      <c r="M53" s="10"/>
      <c r="N53" s="10"/>
      <c r="O53" s="10" t="s">
        <v>422</v>
      </c>
      <c r="P53" s="10" t="s">
        <v>423</v>
      </c>
      <c r="Q53" s="10"/>
      <c r="R53" s="10"/>
      <c r="S53" s="10"/>
      <c r="T53" s="10"/>
      <c r="U53" s="10"/>
      <c r="V53" s="10" t="s">
        <v>422</v>
      </c>
      <c r="W53" s="10" t="s">
        <v>422</v>
      </c>
    </row>
    <row r="54" spans="1:25" ht="100.2" x14ac:dyDescent="0.25">
      <c r="A54" s="15" t="s">
        <v>72</v>
      </c>
      <c r="B54" s="15" t="s">
        <v>73</v>
      </c>
      <c r="C54" s="15" t="s">
        <v>74</v>
      </c>
      <c r="D54" s="15" t="s">
        <v>99</v>
      </c>
      <c r="E54" s="17" t="s">
        <v>17</v>
      </c>
      <c r="F54" s="17" t="s">
        <v>17</v>
      </c>
      <c r="G54" s="15" t="s">
        <v>207</v>
      </c>
      <c r="H54" s="15"/>
      <c r="I54" s="15" t="s">
        <v>179</v>
      </c>
      <c r="J54" s="10"/>
      <c r="K54" s="10"/>
      <c r="L54" s="10"/>
      <c r="M54" s="10"/>
      <c r="N54" s="10" t="s">
        <v>524</v>
      </c>
      <c r="O54" s="10"/>
      <c r="P54" s="10"/>
      <c r="Q54" s="10"/>
      <c r="R54" s="10" t="s">
        <v>525</v>
      </c>
      <c r="S54" s="10"/>
      <c r="T54" s="10" t="s">
        <v>522</v>
      </c>
      <c r="U54" s="10" t="s">
        <v>523</v>
      </c>
      <c r="V54" s="10" t="s">
        <v>523</v>
      </c>
      <c r="W54" s="10" t="s">
        <v>526</v>
      </c>
    </row>
    <row r="55" spans="1:25" x14ac:dyDescent="0.25">
      <c r="A55" s="18"/>
      <c r="B55" s="18"/>
      <c r="C55" s="18"/>
      <c r="D55" s="18"/>
      <c r="E55" s="18"/>
      <c r="F55" s="18"/>
      <c r="G55" s="18"/>
      <c r="H55" s="18"/>
      <c r="I55" s="18"/>
    </row>
    <row r="56" spans="1:25" ht="113.4" x14ac:dyDescent="0.25">
      <c r="A56" s="26" t="s">
        <v>285</v>
      </c>
      <c r="B56" s="26" t="s">
        <v>286</v>
      </c>
      <c r="C56" s="27" t="s">
        <v>17</v>
      </c>
      <c r="D56" s="27" t="s">
        <v>17</v>
      </c>
      <c r="E56" s="26" t="s">
        <v>287</v>
      </c>
      <c r="F56" s="28" t="s">
        <v>288</v>
      </c>
      <c r="G56" s="26" t="s">
        <v>289</v>
      </c>
      <c r="H56" s="15"/>
      <c r="I56" s="29" t="s">
        <v>575</v>
      </c>
      <c r="J56" s="10" t="s">
        <v>560</v>
      </c>
      <c r="K56" s="10"/>
      <c r="L56" s="10" t="s">
        <v>561</v>
      </c>
      <c r="M56" s="10"/>
      <c r="N56" s="10" t="s">
        <v>563</v>
      </c>
      <c r="O56" s="10" t="s">
        <v>564</v>
      </c>
      <c r="P56" s="10"/>
      <c r="Q56" s="10" t="s">
        <v>565</v>
      </c>
      <c r="R56" s="10" t="s">
        <v>566</v>
      </c>
      <c r="S56" s="10" t="s">
        <v>559</v>
      </c>
      <c r="T56" s="10" t="s">
        <v>567</v>
      </c>
      <c r="U56" s="10" t="s">
        <v>562</v>
      </c>
      <c r="V56" s="10" t="s">
        <v>562</v>
      </c>
      <c r="W56" s="10"/>
    </row>
    <row r="57" spans="1:25" ht="100.2" x14ac:dyDescent="0.25">
      <c r="A57" s="26" t="s">
        <v>285</v>
      </c>
      <c r="B57" s="26" t="s">
        <v>286</v>
      </c>
      <c r="C57" s="26" t="s">
        <v>298</v>
      </c>
      <c r="D57" s="30" t="s">
        <v>17</v>
      </c>
      <c r="E57" s="30" t="s">
        <v>17</v>
      </c>
      <c r="F57" s="30" t="s">
        <v>17</v>
      </c>
      <c r="G57" s="26" t="s">
        <v>303</v>
      </c>
      <c r="H57" s="15"/>
      <c r="I57" s="29" t="s">
        <v>575</v>
      </c>
      <c r="J57" s="10"/>
      <c r="K57" s="10"/>
      <c r="L57" s="10"/>
      <c r="M57" s="10"/>
      <c r="N57" s="10"/>
      <c r="O57" s="10"/>
      <c r="P57" s="10"/>
      <c r="Q57" s="10"/>
      <c r="R57" s="10"/>
      <c r="S57" s="10" t="s">
        <v>556</v>
      </c>
      <c r="T57" s="10"/>
      <c r="U57" s="10" t="s">
        <v>556</v>
      </c>
      <c r="V57" s="10" t="s">
        <v>555</v>
      </c>
      <c r="W57" s="10" t="s">
        <v>555</v>
      </c>
    </row>
    <row r="58" spans="1:25" ht="80.400000000000006" x14ac:dyDescent="0.25">
      <c r="A58" s="30" t="s">
        <v>17</v>
      </c>
      <c r="B58" s="30" t="s">
        <v>17</v>
      </c>
      <c r="C58" s="30" t="s">
        <v>17</v>
      </c>
      <c r="D58" s="30" t="s">
        <v>17</v>
      </c>
      <c r="E58" s="30" t="s">
        <v>17</v>
      </c>
      <c r="F58" s="30" t="s">
        <v>17</v>
      </c>
      <c r="G58" s="26" t="s">
        <v>297</v>
      </c>
      <c r="H58" s="15"/>
      <c r="I58" s="29" t="s">
        <v>575</v>
      </c>
      <c r="J58" s="10"/>
      <c r="K58" s="10"/>
      <c r="L58" s="10"/>
      <c r="M58" s="10" t="s">
        <v>551</v>
      </c>
      <c r="N58" s="10"/>
      <c r="O58" s="10" t="s">
        <v>553</v>
      </c>
      <c r="P58" s="10"/>
      <c r="Q58" s="10"/>
      <c r="R58" s="10"/>
      <c r="S58" s="10"/>
      <c r="T58" s="10"/>
      <c r="U58" s="10"/>
      <c r="V58" s="10" t="s">
        <v>552</v>
      </c>
      <c r="W58" s="10" t="s">
        <v>554</v>
      </c>
    </row>
  </sheetData>
  <sortState ref="A2:Y54">
    <sortCondition ref="A2"/>
  </sortState>
  <conditionalFormatting sqref="G58">
    <cfRule type="duplicateValues" dxfId="5" priority="6"/>
  </conditionalFormatting>
  <conditionalFormatting sqref="G58">
    <cfRule type="duplicateValues" dxfId="4" priority="5"/>
  </conditionalFormatting>
  <conditionalFormatting sqref="G57">
    <cfRule type="duplicateValues" dxfId="3" priority="4"/>
  </conditionalFormatting>
  <conditionalFormatting sqref="G57">
    <cfRule type="duplicateValues" dxfId="2" priority="3"/>
  </conditionalFormatting>
  <conditionalFormatting sqref="G56">
    <cfRule type="duplicateValues" dxfId="1" priority="2"/>
  </conditionalFormatting>
  <conditionalFormatting sqref="G5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Brackish shared with marine</vt:lpstr>
      <vt:lpstr>Brackish shared with freshwater</vt:lpstr>
      <vt:lpstr>Freshwater shared with mari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 C</dc:creator>
  <cp:lastModifiedBy>hrupeq</cp:lastModifiedBy>
  <dcterms:created xsi:type="dcterms:W3CDTF">2019-08-19T05:13:42Z</dcterms:created>
  <dcterms:modified xsi:type="dcterms:W3CDTF">2020-05-05T09:59:40Z</dcterms:modified>
</cp:coreProperties>
</file>